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olors1.xml" ContentType="application/vnd.ms-office.chartcolorstyle+xml"/>
  <Override PartName="/xl/charts/colors10.xml" ContentType="application/vnd.ms-office.chartcolorstyle+xml"/>
  <Override PartName="/xl/charts/colors11.xml" ContentType="application/vnd.ms-office.chartcolorstyle+xml"/>
  <Override PartName="/xl/charts/colors12.xml" ContentType="application/vnd.ms-office.chartcolorstyle+xml"/>
  <Override PartName="/xl/charts/colors13.xml" ContentType="application/vnd.ms-office.chartcolorstyle+xml"/>
  <Override PartName="/xl/charts/colors14.xml" ContentType="application/vnd.ms-office.chartcolorstyle+xml"/>
  <Override PartName="/xl/charts/colors15.xml" ContentType="application/vnd.ms-office.chartcolorstyle+xml"/>
  <Override PartName="/xl/charts/colors16.xml" ContentType="application/vnd.ms-office.chartcolorstyle+xml"/>
  <Override PartName="/xl/charts/colors17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colors5.xml" ContentType="application/vnd.ms-office.chartcolorstyle+xml"/>
  <Override PartName="/xl/charts/colors6.xml" ContentType="application/vnd.ms-office.chartcolorstyle+xml"/>
  <Override PartName="/xl/charts/colors7.xml" ContentType="application/vnd.ms-office.chartcolorstyle+xml"/>
  <Override PartName="/xl/charts/colors8.xml" ContentType="application/vnd.ms-office.chartcolorstyle+xml"/>
  <Override PartName="/xl/charts/colors9.xml" ContentType="application/vnd.ms-office.chartcolorstyle+xml"/>
  <Override PartName="/xl/charts/style1.xml" ContentType="application/vnd.ms-office.chartstyle+xml"/>
  <Override PartName="/xl/charts/style10.xml" ContentType="application/vnd.ms-office.chartstyle+xml"/>
  <Override PartName="/xl/charts/style11.xml" ContentType="application/vnd.ms-office.chartstyle+xml"/>
  <Override PartName="/xl/charts/style12.xml" ContentType="application/vnd.ms-office.chartstyle+xml"/>
  <Override PartName="/xl/charts/style13.xml" ContentType="application/vnd.ms-office.chartstyle+xml"/>
  <Override PartName="/xl/charts/style14.xml" ContentType="application/vnd.ms-office.chartstyle+xml"/>
  <Override PartName="/xl/charts/style15.xml" ContentType="application/vnd.ms-office.chartstyle+xml"/>
  <Override PartName="/xl/charts/style16.xml" ContentType="application/vnd.ms-office.chartstyle+xml"/>
  <Override PartName="/xl/charts/style17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charts/style5.xml" ContentType="application/vnd.ms-office.chartstyle+xml"/>
  <Override PartName="/xl/charts/style6.xml" ContentType="application/vnd.ms-office.chartstyle+xml"/>
  <Override PartName="/xl/charts/style7.xml" ContentType="application/vnd.ms-office.chartstyle+xml"/>
  <Override PartName="/xl/charts/style8.xml" ContentType="application/vnd.ms-office.chartstyle+xml"/>
  <Override PartName="/xl/charts/style9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ml.chartshap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8245" windowHeight="12465" firstSheet="1" activeTab="1"/>
  </bookViews>
  <sheets>
    <sheet name="毒素信息" sheetId="1" r:id="rId1"/>
    <sheet name="提取溶剂+净化方式" sheetId="2" r:id="rId2"/>
    <sheet name="20210917-线性+加标回收" sheetId="3" r:id="rId3"/>
    <sheet name="20211013-基质效应+提取时间" sheetId="4" r:id="rId4"/>
  </sheets>
  <calcPr calcId="144525"/>
</workbook>
</file>

<file path=xl/sharedStrings.xml><?xml version="1.0" encoding="utf-8"?>
<sst xmlns="http://schemas.openxmlformats.org/spreadsheetml/2006/main" count="459" uniqueCount="272">
  <si>
    <t>一、真菌毒素</t>
  </si>
  <si>
    <t>CAS</t>
  </si>
  <si>
    <t>NAME</t>
  </si>
  <si>
    <t>分子式</t>
  </si>
  <si>
    <t>加和方式</t>
  </si>
  <si>
    <t>理论m/z</t>
  </si>
  <si>
    <t>测量m/z</t>
  </si>
  <si>
    <t>Rt/min</t>
  </si>
  <si>
    <t>峰面积（100b)</t>
  </si>
  <si>
    <t>碎片</t>
  </si>
  <si>
    <t>赭曲霉毒素A</t>
  </si>
  <si>
    <t>Ochratoxin A</t>
  </si>
  <si>
    <t>C20H18ClNO6</t>
  </si>
  <si>
    <t>M+H</t>
  </si>
  <si>
    <t>黄曲霉毒素B1</t>
  </si>
  <si>
    <t>Aflatoxin B1</t>
  </si>
  <si>
    <t>C17H12O6</t>
  </si>
  <si>
    <t>黄曲霉毒素B2</t>
  </si>
  <si>
    <t>Aflatoxin B2</t>
  </si>
  <si>
    <t>C17H14O6</t>
  </si>
  <si>
    <t>黄曲霉毒素G1</t>
  </si>
  <si>
    <t>Aflatoxin G1</t>
  </si>
  <si>
    <t>C17H12O7</t>
  </si>
  <si>
    <t>黄曲霉毒素G2</t>
  </si>
  <si>
    <t>Aflatoxin G2</t>
  </si>
  <si>
    <t>C17H14O7</t>
  </si>
  <si>
    <t>伏马毒素B1</t>
  </si>
  <si>
    <t>Fumonisin B1</t>
  </si>
  <si>
    <t>C34H59NO15</t>
  </si>
  <si>
    <t>68007785(1ppm)</t>
  </si>
  <si>
    <t>伏马毒素B2</t>
  </si>
  <si>
    <t>Fumonisin B2</t>
  </si>
  <si>
    <t>C34H59NO14</t>
  </si>
  <si>
    <t>82357282(1ppm)</t>
  </si>
  <si>
    <t>伏马毒素B3</t>
  </si>
  <si>
    <t>Fumonisin B3</t>
  </si>
  <si>
    <t>88579375(1ppm)</t>
  </si>
  <si>
    <t>3-乙酰基脱氧雪腐镰刀菌烯醇</t>
  </si>
  <si>
    <t>3-Acetyl- Deoxynivalenol</t>
  </si>
  <si>
    <t>C17H22O7</t>
  </si>
  <si>
    <t>冈田软海棉酸</t>
  </si>
  <si>
    <t>Okadaic acid, OA</t>
  </si>
  <si>
    <t>C44H68O13</t>
  </si>
  <si>
    <t>吉他霉素</t>
  </si>
  <si>
    <t>Kitasamycin</t>
  </si>
  <si>
    <t>C40H67NO14</t>
  </si>
  <si>
    <t xml:space="preserve"> </t>
  </si>
  <si>
    <t>T-2毒素</t>
  </si>
  <si>
    <t>T-2 toxin</t>
  </si>
  <si>
    <t>C24H34O9</t>
  </si>
  <si>
    <t>M+NH4</t>
  </si>
  <si>
    <t>HT-2毒素</t>
  </si>
  <si>
    <t>HT-2 toxin</t>
  </si>
  <si>
    <t>C22H32O8</t>
  </si>
  <si>
    <t>展青霉素</t>
  </si>
  <si>
    <t>Patulin</t>
  </si>
  <si>
    <t>C7H6O4</t>
  </si>
  <si>
    <t>M-H</t>
  </si>
  <si>
    <t>15-o-乙酰脱氧瓜萎镰菌醇</t>
  </si>
  <si>
    <t>15-o-Acetyl-4-deoxynivalenol</t>
  </si>
  <si>
    <t>脱氧雪腐镰刀菌烯醇</t>
  </si>
  <si>
    <t>Deoxynivalenol</t>
  </si>
  <si>
    <t>C15H20O6</t>
  </si>
  <si>
    <t>15-乙酰基脱氧雪腐镰刀菌烯醇</t>
  </si>
  <si>
    <t>15-Acetyl- Deoxynivalenol</t>
  </si>
  <si>
    <t>井冈霉素</t>
  </si>
  <si>
    <t>Validamycin</t>
  </si>
  <si>
    <t>C20H35O13N</t>
  </si>
  <si>
    <t>玉米赤霉酮</t>
  </si>
  <si>
    <t>Zearalenone</t>
  </si>
  <si>
    <t>C18H22O5</t>
  </si>
  <si>
    <t>α-玉米赤霉醇</t>
  </si>
  <si>
    <t>α-Zearalanol</t>
  </si>
  <si>
    <t>C18H26O5</t>
  </si>
  <si>
    <t>β-玉米赤霉醇</t>
  </si>
  <si>
    <t>β-Zearalanol</t>
  </si>
  <si>
    <t>米酵菌酸</t>
  </si>
  <si>
    <t>11076-19-0</t>
  </si>
  <si>
    <t>Bongkrekic acid</t>
  </si>
  <si>
    <t>C28H38O7</t>
  </si>
  <si>
    <t>毒黄素</t>
  </si>
  <si>
    <t>84-82-0</t>
  </si>
  <si>
    <t>C7H7N5O2</t>
  </si>
  <si>
    <t>二、霉菌毒素</t>
  </si>
  <si>
    <t>峰面积（2ppm)</t>
  </si>
  <si>
    <t>杂色曲霉毒素</t>
  </si>
  <si>
    <t>163391-76-2</t>
  </si>
  <si>
    <t>stachybotrylactam</t>
  </si>
  <si>
    <r>
      <rPr>
        <sz val="12"/>
        <rFont val="Times New Roman"/>
        <charset val="134"/>
      </rPr>
      <t>C</t>
    </r>
    <r>
      <rPr>
        <vertAlign val="subscript"/>
        <sz val="12"/>
        <rFont val="Times New Roman"/>
        <charset val="134"/>
      </rPr>
      <t>23</t>
    </r>
    <r>
      <rPr>
        <sz val="12"/>
        <rFont val="Times New Roman"/>
        <charset val="134"/>
      </rPr>
      <t>H</t>
    </r>
    <r>
      <rPr>
        <vertAlign val="subscript"/>
        <sz val="12"/>
        <rFont val="Times New Roman"/>
        <charset val="134"/>
      </rPr>
      <t>31</t>
    </r>
    <r>
      <rPr>
        <sz val="12"/>
        <rFont val="Times New Roman"/>
        <charset val="134"/>
      </rPr>
      <t>NO</t>
    </r>
    <r>
      <rPr>
        <vertAlign val="subscript"/>
        <sz val="12"/>
        <rFont val="Times New Roman"/>
        <charset val="134"/>
      </rPr>
      <t>4</t>
    </r>
  </si>
  <si>
    <t>柄曲菌素</t>
  </si>
  <si>
    <t>10048-13-2</t>
  </si>
  <si>
    <t>Sterigmatocystin</t>
  </si>
  <si>
    <t>C18H12O6</t>
  </si>
  <si>
    <r>
      <rPr>
        <sz val="11"/>
        <color theme="1"/>
        <rFont val="宋体"/>
        <charset val="134"/>
        <scheme val="minor"/>
      </rPr>
      <t>T-2</t>
    </r>
    <r>
      <rPr>
        <sz val="12"/>
        <color theme="1"/>
        <rFont val="宋体"/>
        <charset val="134"/>
      </rPr>
      <t>毒素</t>
    </r>
  </si>
  <si>
    <t>21259-20-1</t>
  </si>
  <si>
    <r>
      <rPr>
        <sz val="12"/>
        <color theme="1"/>
        <rFont val="Times New Roman"/>
        <charset val="134"/>
      </rPr>
      <t>C</t>
    </r>
    <r>
      <rPr>
        <vertAlign val="subscript"/>
        <sz val="12"/>
        <color theme="1"/>
        <rFont val="Times New Roman"/>
        <charset val="134"/>
      </rPr>
      <t>24</t>
    </r>
    <r>
      <rPr>
        <sz val="12"/>
        <color theme="1"/>
        <rFont val="Times New Roman"/>
        <charset val="134"/>
      </rPr>
      <t>H</t>
    </r>
    <r>
      <rPr>
        <vertAlign val="subscript"/>
        <sz val="12"/>
        <color theme="1"/>
        <rFont val="Times New Roman"/>
        <charset val="134"/>
      </rPr>
      <t>34</t>
    </r>
    <r>
      <rPr>
        <sz val="12"/>
        <color theme="1"/>
        <rFont val="Times New Roman"/>
        <charset val="134"/>
      </rPr>
      <t>O</t>
    </r>
    <r>
      <rPr>
        <vertAlign val="subscript"/>
        <sz val="12"/>
        <color theme="1"/>
        <rFont val="Times New Roman"/>
        <charset val="134"/>
      </rPr>
      <t>9</t>
    </r>
  </si>
  <si>
    <t>T-2三醇</t>
  </si>
  <si>
    <t>34114-98-2</t>
  </si>
  <si>
    <t>T-2 triol</t>
  </si>
  <si>
    <r>
      <rPr>
        <sz val="12"/>
        <color rgb="FF0070C0"/>
        <rFont val="Times New Roman"/>
        <charset val="134"/>
      </rPr>
      <t>C</t>
    </r>
    <r>
      <rPr>
        <vertAlign val="subscript"/>
        <sz val="12"/>
        <color rgb="FF0070C0"/>
        <rFont val="Times New Roman"/>
        <charset val="134"/>
      </rPr>
      <t>20</t>
    </r>
    <r>
      <rPr>
        <sz val="12"/>
        <color rgb="FF0070C0"/>
        <rFont val="Times New Roman"/>
        <charset val="134"/>
      </rPr>
      <t>H</t>
    </r>
    <r>
      <rPr>
        <vertAlign val="subscript"/>
        <sz val="12"/>
        <color rgb="FF0070C0"/>
        <rFont val="Times New Roman"/>
        <charset val="134"/>
      </rPr>
      <t>30</t>
    </r>
    <r>
      <rPr>
        <sz val="12"/>
        <color rgb="FF0070C0"/>
        <rFont val="Times New Roman"/>
        <charset val="134"/>
      </rPr>
      <t>O</t>
    </r>
    <r>
      <rPr>
        <vertAlign val="subscript"/>
        <sz val="12"/>
        <color rgb="FF0070C0"/>
        <rFont val="Times New Roman"/>
        <charset val="134"/>
      </rPr>
      <t>7</t>
    </r>
  </si>
  <si>
    <t>M+Na</t>
  </si>
  <si>
    <t>303-47-9</t>
  </si>
  <si>
    <t>ochratoxin A</t>
  </si>
  <si>
    <t>赭曲霉毒素B</t>
  </si>
  <si>
    <t>4825-86-9</t>
  </si>
  <si>
    <t>OCHRATOXIN B</t>
  </si>
  <si>
    <t>C20H19NO6</t>
  </si>
  <si>
    <t>26934-87-2</t>
  </si>
  <si>
    <t>HT-2 TOXIN</t>
  </si>
  <si>
    <t>麦角醇</t>
  </si>
  <si>
    <t>602-85-7</t>
  </si>
  <si>
    <t>LYSERGOL</t>
  </si>
  <si>
    <t>C16H18N2O</t>
  </si>
  <si>
    <t>麦角柯宁碱</t>
  </si>
  <si>
    <t>564-36-3</t>
  </si>
  <si>
    <t>ERGOCORNINE</t>
  </si>
  <si>
    <t>C31H39N5O5</t>
  </si>
  <si>
    <r>
      <rPr>
        <sz val="11"/>
        <color theme="1"/>
        <rFont val="宋体"/>
        <charset val="134"/>
        <scheme val="minor"/>
      </rPr>
      <t>伏马毒素</t>
    </r>
    <r>
      <rPr>
        <sz val="12"/>
        <color theme="1"/>
        <rFont val="Times New Roman"/>
        <charset val="134"/>
      </rPr>
      <t>B1</t>
    </r>
  </si>
  <si>
    <t>116355-83-0</t>
  </si>
  <si>
    <t>FUMONISIN B1</t>
  </si>
  <si>
    <r>
      <rPr>
        <sz val="11"/>
        <color theme="1"/>
        <rFont val="宋体"/>
        <charset val="134"/>
        <scheme val="minor"/>
      </rPr>
      <t>伏马毒素</t>
    </r>
    <r>
      <rPr>
        <sz val="12"/>
        <color theme="1"/>
        <rFont val="Times New Roman"/>
        <charset val="134"/>
      </rPr>
      <t>B2</t>
    </r>
  </si>
  <si>
    <t>116355-84-1</t>
  </si>
  <si>
    <t>FUMONISIN B2</t>
  </si>
  <si>
    <r>
      <rPr>
        <sz val="11"/>
        <color theme="1"/>
        <rFont val="宋体"/>
        <charset val="134"/>
        <scheme val="minor"/>
      </rPr>
      <t>伏马毒素</t>
    </r>
    <r>
      <rPr>
        <sz val="12"/>
        <color theme="1"/>
        <rFont val="Times New Roman"/>
        <charset val="134"/>
      </rPr>
      <t>B3</t>
    </r>
  </si>
  <si>
    <t>1422359-85-0</t>
  </si>
  <si>
    <t>FUMONISIN B3</t>
  </si>
  <si>
    <r>
      <rPr>
        <sz val="11"/>
        <color rgb="FF0070C0"/>
        <rFont val="宋体"/>
        <charset val="134"/>
        <scheme val="minor"/>
      </rPr>
      <t>镰刀菌烯酮</t>
    </r>
    <r>
      <rPr>
        <sz val="12"/>
        <color rgb="FF0070C0"/>
        <rFont val="Times New Roman"/>
        <charset val="134"/>
      </rPr>
      <t>-X</t>
    </r>
  </si>
  <si>
    <t>23255-69-8</t>
  </si>
  <si>
    <t>FUSARENON X</t>
  </si>
  <si>
    <t>C17H22O8</t>
  </si>
  <si>
    <t>蛇形菌素</t>
  </si>
  <si>
    <t>2270-40-8</t>
  </si>
  <si>
    <t>DIACETOXYSCIRPENOL</t>
  </si>
  <si>
    <t>C19H26O7</t>
  </si>
  <si>
    <t>新茄病镰刀菌烯醇</t>
  </si>
  <si>
    <t>36519-25-2</t>
  </si>
  <si>
    <t>NEOSOLANIOL</t>
  </si>
  <si>
    <t>C19H26O8</t>
  </si>
  <si>
    <t>胶霉毒素</t>
  </si>
  <si>
    <t>67-99-2</t>
  </si>
  <si>
    <t>GLIOTOXIN</t>
  </si>
  <si>
    <t>C13H14N2O4S2</t>
  </si>
  <si>
    <t>疣孢青霉原</t>
  </si>
  <si>
    <t>12771-72-1</t>
  </si>
  <si>
    <t>VERRUCULOGEN</t>
  </si>
  <si>
    <t>C27H33N3O7</t>
  </si>
  <si>
    <r>
      <rPr>
        <sz val="11"/>
        <color rgb="FF0070C0"/>
        <rFont val="宋体"/>
        <charset val="134"/>
        <scheme val="minor"/>
      </rPr>
      <t>青霉震颤素</t>
    </r>
    <r>
      <rPr>
        <sz val="12"/>
        <color rgb="FF0070C0"/>
        <rFont val="Times New Roman"/>
        <charset val="134"/>
      </rPr>
      <t>A</t>
    </r>
  </si>
  <si>
    <t>12627-35-9</t>
  </si>
  <si>
    <t>PENITREM A</t>
  </si>
  <si>
    <t>C37H44ClNO6</t>
  </si>
  <si>
    <t>青霉酸</t>
  </si>
  <si>
    <t>90-65-3</t>
  </si>
  <si>
    <t>PENICILLIC ACID</t>
  </si>
  <si>
    <t>C8H10O4</t>
  </si>
  <si>
    <t>霉酚酸</t>
  </si>
  <si>
    <t>24280-93-1</t>
  </si>
  <si>
    <t>Mycophenolic acid</t>
  </si>
  <si>
    <t>C17H20O6</t>
  </si>
  <si>
    <r>
      <rPr>
        <sz val="11"/>
        <color rgb="FF0070C0"/>
        <rFont val="宋体"/>
        <charset val="134"/>
        <scheme val="minor"/>
      </rPr>
      <t>异烟棒曲霉素</t>
    </r>
    <r>
      <rPr>
        <sz val="12"/>
        <color rgb="FF0070C0"/>
        <rFont val="Times New Roman"/>
        <charset val="134"/>
      </rPr>
      <t>C</t>
    </r>
  </si>
  <si>
    <t>58735-64-1</t>
  </si>
  <si>
    <t>ROQUEFORTINE C</t>
  </si>
  <si>
    <t>C22H23N5O2</t>
  </si>
  <si>
    <t>黄绿青霉素</t>
  </si>
  <si>
    <t>25425-12-1</t>
  </si>
  <si>
    <t>citreoviridin</t>
  </si>
  <si>
    <t>C23H30O6</t>
  </si>
  <si>
    <t>渥曼青霉素</t>
  </si>
  <si>
    <t>19545-26-7</t>
  </si>
  <si>
    <t>WORTMANNIN</t>
  </si>
  <si>
    <t>C23H24O8</t>
  </si>
  <si>
    <t>/</t>
  </si>
  <si>
    <t>11.76(加标20b)</t>
  </si>
  <si>
    <t>过Prime HLB柱</t>
  </si>
  <si>
    <t>STD100B</t>
  </si>
  <si>
    <t xml:space="preserve"> 酱油+10b-甲醇萃取</t>
  </si>
  <si>
    <t xml:space="preserve"> 酱油+10b-乙腈萃取</t>
  </si>
  <si>
    <t xml:space="preserve"> 酱油+10b-乙腈-水（8-2）萃取</t>
  </si>
  <si>
    <t xml:space="preserve"> 酱油+10b-乙腈-水-0.1%FA萃取</t>
  </si>
  <si>
    <t>鸡精+10b-甲醇萃取</t>
  </si>
  <si>
    <t xml:space="preserve"> 鸡精+10b-乙腈萃取</t>
  </si>
  <si>
    <t xml:space="preserve"> 鸡精+10b-乙腈-水（8-2）萃取</t>
  </si>
  <si>
    <t xml:space="preserve"> 鸡精+10b-乙腈-水-0.1%FA萃取</t>
  </si>
  <si>
    <t>不过Prime HLB柱</t>
  </si>
  <si>
    <t>提取溶剂</t>
  </si>
  <si>
    <t>OTA</t>
  </si>
  <si>
    <t>OTB</t>
  </si>
  <si>
    <t>AFB1</t>
  </si>
  <si>
    <t>AFB2</t>
  </si>
  <si>
    <t>AFG1</t>
  </si>
  <si>
    <t>AFG2</t>
  </si>
  <si>
    <t>HT-2</t>
  </si>
  <si>
    <t>Diacetoxyscirpenol</t>
  </si>
  <si>
    <t>Penicillic acid</t>
  </si>
  <si>
    <t>Citreoviridin</t>
  </si>
  <si>
    <t>MeOH</t>
  </si>
  <si>
    <t>ACN</t>
  </si>
  <si>
    <t>80%MeOH</t>
  </si>
  <si>
    <t>80%ACN</t>
  </si>
  <si>
    <t>80%MeOH-0.1%FA</t>
  </si>
  <si>
    <t>80%ACN-0.1%FA</t>
  </si>
  <si>
    <t>净化方式</t>
  </si>
  <si>
    <t>Prime HLB</t>
  </si>
  <si>
    <t>HLB</t>
  </si>
  <si>
    <t>Without purification</t>
  </si>
  <si>
    <t>实际m/z</t>
  </si>
  <si>
    <t>碎片1</t>
  </si>
  <si>
    <t>碎片2</t>
  </si>
  <si>
    <t>S1</t>
  </si>
  <si>
    <t>S1+2B-1</t>
  </si>
  <si>
    <t>S1+2B-2</t>
  </si>
  <si>
    <t>S1+4B-1</t>
  </si>
  <si>
    <t>S1+4B-2</t>
  </si>
  <si>
    <t>S1+10B-1</t>
  </si>
  <si>
    <t>S1+10B-2</t>
  </si>
  <si>
    <t>S2</t>
  </si>
  <si>
    <t>S2+2B-1</t>
  </si>
  <si>
    <t>S2+2B-2</t>
  </si>
  <si>
    <t>S2+4B-1</t>
  </si>
  <si>
    <t>S2+4B-2</t>
  </si>
  <si>
    <t>S2+10B-1</t>
  </si>
  <si>
    <t>S2+10B-2</t>
  </si>
  <si>
    <t>pingjun</t>
  </si>
  <si>
    <t>RSD</t>
  </si>
  <si>
    <t>调味品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甲醇-水</t>
  </si>
  <si>
    <t>甲醇-0.1%FA水</t>
  </si>
  <si>
    <t>甲醇-0.5mMNH4Ac-0.1%FA水</t>
  </si>
  <si>
    <t>甲醇-1mMNH4Ac-0.1%FA水</t>
  </si>
  <si>
    <t>甲醇-2mMNH4Ac-0.1%FA水</t>
  </si>
  <si>
    <t>甲醇-5mMNH4Ac-0.1%FA水</t>
  </si>
  <si>
    <t>乙腈-水</t>
  </si>
  <si>
    <t>差</t>
  </si>
  <si>
    <t>M-jinghua-10b</t>
  </si>
  <si>
    <t>M-weijinghua-10b</t>
  </si>
  <si>
    <t>S</t>
  </si>
  <si>
    <t>S+10B-5min</t>
  </si>
  <si>
    <t>S+10B-10min</t>
  </si>
  <si>
    <t>S+10B-15min</t>
  </si>
  <si>
    <t>S+10B-20min</t>
  </si>
  <si>
    <t>S+10B-30min</t>
  </si>
  <si>
    <t>调味品-净化</t>
  </si>
  <si>
    <t>调味品-未净化</t>
  </si>
  <si>
    <t>食用油-净化</t>
  </si>
  <si>
    <t>食用油-未净化</t>
  </si>
  <si>
    <t>振荡时间</t>
  </si>
  <si>
    <t>5min</t>
  </si>
  <si>
    <t>10min</t>
  </si>
  <si>
    <t>15min</t>
  </si>
  <si>
    <t>20min</t>
  </si>
  <si>
    <t>30min</t>
  </si>
</sst>
</file>

<file path=xl/styles.xml><?xml version="1.0" encoding="utf-8"?>
<styleSheet xmlns="http://schemas.openxmlformats.org/spreadsheetml/2006/main">
  <numFmts count="7"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  <numFmt numFmtId="176" formatCode="0.0_ "/>
    <numFmt numFmtId="177" formatCode="0.0"/>
    <numFmt numFmtId="178" formatCode="0.00_ "/>
  </numFmts>
  <fonts count="35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rgb="FF0070C0"/>
      <name val="宋体"/>
      <charset val="134"/>
      <scheme val="minor"/>
    </font>
    <font>
      <sz val="9"/>
      <color theme="1"/>
      <name val="宋体"/>
      <charset val="134"/>
    </font>
    <font>
      <sz val="9"/>
      <color theme="1"/>
      <name val="Times New Roman"/>
      <charset val="134"/>
    </font>
    <font>
      <sz val="9"/>
      <color rgb="FFFF0000"/>
      <name val="Times New Roman"/>
      <charset val="134"/>
    </font>
    <font>
      <sz val="11"/>
      <color rgb="FF00B0F0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rgb="FFFF0000"/>
      <name val="宋体"/>
      <charset val="134"/>
      <scheme val="minor"/>
    </font>
    <font>
      <sz val="12"/>
      <name val="Times New Roman"/>
      <charset val="134"/>
    </font>
    <font>
      <sz val="12"/>
      <color rgb="FF0070C0"/>
      <name val="Times New Roman"/>
      <charset val="134"/>
    </font>
    <font>
      <sz val="12"/>
      <color theme="1"/>
      <name val="Times New Roman"/>
      <charset val="134"/>
    </font>
    <font>
      <sz val="11"/>
      <color theme="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vertAlign val="subscript"/>
      <sz val="12"/>
      <name val="Times New Roman"/>
      <charset val="134"/>
    </font>
    <font>
      <sz val="12"/>
      <color theme="1"/>
      <name val="宋体"/>
      <charset val="134"/>
    </font>
    <font>
      <vertAlign val="subscript"/>
      <sz val="12"/>
      <color theme="1"/>
      <name val="Times New Roman"/>
      <charset val="134"/>
    </font>
    <font>
      <vertAlign val="subscript"/>
      <sz val="12"/>
      <color rgb="FF0070C0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26" fillId="26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6" fillId="15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0" fillId="19" borderId="8" applyNumberFormat="0" applyFont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20" fillId="10" borderId="7" applyNumberFormat="0" applyAlignment="0" applyProtection="0">
      <alignment vertical="center"/>
    </xf>
    <xf numFmtId="0" fontId="17" fillId="10" borderId="5" applyNumberFormat="0" applyAlignment="0" applyProtection="0">
      <alignment vertical="center"/>
    </xf>
    <xf numFmtId="0" fontId="13" fillId="6" borderId="3" applyNumberFormat="0" applyAlignment="0" applyProtection="0">
      <alignment vertical="center"/>
    </xf>
    <xf numFmtId="0" fontId="16" fillId="33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30" fillId="32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16" fillId="22" borderId="0" applyNumberFormat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6" fillId="31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6" fillId="27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</cellStyleXfs>
  <cellXfs count="32">
    <xf numFmtId="0" fontId="0" fillId="0" borderId="0" xfId="0"/>
    <xf numFmtId="0" fontId="1" fillId="0" borderId="0" xfId="0" applyFont="1"/>
    <xf numFmtId="0" fontId="0" fillId="0" borderId="0" xfId="0" applyFont="1"/>
    <xf numFmtId="178" fontId="0" fillId="0" borderId="0" xfId="0" applyNumberFormat="1"/>
    <xf numFmtId="2" fontId="0" fillId="0" borderId="0" xfId="0" applyNumberFormat="1"/>
    <xf numFmtId="0" fontId="2" fillId="0" borderId="0" xfId="0" applyFont="1"/>
    <xf numFmtId="177" fontId="0" fillId="0" borderId="0" xfId="0" applyNumberFormat="1" applyFont="1" applyFill="1" applyAlignment="1"/>
    <xf numFmtId="176" fontId="0" fillId="0" borderId="0" xfId="0" applyNumberFormat="1"/>
    <xf numFmtId="2" fontId="1" fillId="0" borderId="0" xfId="0" applyNumberFormat="1" applyFont="1"/>
    <xf numFmtId="0" fontId="3" fillId="0" borderId="1" xfId="0" applyFont="1" applyBorder="1" applyAlignment="1">
      <alignment horizontal="center" wrapText="1"/>
    </xf>
    <xf numFmtId="0" fontId="3" fillId="0" borderId="0" xfId="0" applyFont="1" applyAlignment="1">
      <alignment horizontal="center" wrapText="1"/>
    </xf>
    <xf numFmtId="0" fontId="4" fillId="0" borderId="0" xfId="0" applyFont="1" applyAlignment="1">
      <alignment horizontal="center" wrapText="1"/>
    </xf>
    <xf numFmtId="0" fontId="5" fillId="0" borderId="0" xfId="0" applyFont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6" fillId="0" borderId="0" xfId="0" applyFont="1"/>
    <xf numFmtId="0" fontId="7" fillId="0" borderId="0" xfId="0" applyFont="1"/>
    <xf numFmtId="1" fontId="0" fillId="0" borderId="0" xfId="0" applyNumberFormat="1"/>
    <xf numFmtId="176" fontId="7" fillId="0" borderId="0" xfId="0" applyNumberFormat="1" applyFont="1"/>
    <xf numFmtId="0" fontId="0" fillId="0" borderId="0" xfId="0" applyFont="1" applyFill="1" applyAlignment="1"/>
    <xf numFmtId="176" fontId="0" fillId="0" borderId="0" xfId="0" applyNumberFormat="1" applyFont="1" applyFill="1" applyAlignment="1"/>
    <xf numFmtId="49" fontId="0" fillId="0" borderId="0" xfId="0" applyNumberFormat="1" applyFont="1" applyFill="1" applyAlignment="1"/>
    <xf numFmtId="0" fontId="7" fillId="0" borderId="0" xfId="0" applyFont="1" applyFill="1" applyAlignment="1"/>
    <xf numFmtId="177" fontId="7" fillId="0" borderId="0" xfId="0" applyNumberFormat="1" applyFont="1" applyFill="1" applyAlignment="1"/>
    <xf numFmtId="177" fontId="0" fillId="0" borderId="0" xfId="0" applyNumberFormat="1"/>
    <xf numFmtId="176" fontId="7" fillId="0" borderId="0" xfId="0" applyNumberFormat="1" applyFont="1" applyFill="1" applyAlignment="1"/>
    <xf numFmtId="177" fontId="1" fillId="0" borderId="0" xfId="0" applyNumberFormat="1" applyFont="1"/>
    <xf numFmtId="0" fontId="8" fillId="0" borderId="0" xfId="0" applyFont="1"/>
    <xf numFmtId="0" fontId="1" fillId="2" borderId="0" xfId="0" applyFont="1" applyFill="1"/>
    <xf numFmtId="0" fontId="2" fillId="2" borderId="0" xfId="0" applyFont="1" applyFill="1"/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3" Type="http://schemas.microsoft.com/office/2011/relationships/chartColorStyle" Target="colors17.xml"/><Relationship Id="rId2" Type="http://schemas.microsoft.com/office/2011/relationships/chartStyle" Target="style17.xml"/><Relationship Id="rId1" Type="http://schemas.openxmlformats.org/officeDocument/2006/relationships/chartUserShapes" Target="../drawings/drawing5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1848278982368"/>
          <c:y val="0.112989196368562"/>
          <c:w val="0.870835705669098"/>
          <c:h val="0.7002139844190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提取溶剂+净化方式'!$A$27</c:f>
              <c:strCache>
                <c:ptCount val="1"/>
                <c:pt idx="0">
                  <c:v>MeOH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提取溶剂+净化方式'!$B$26:$M$26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'提取溶剂+净化方式'!$B$27:$M$27</c:f>
              <c:numCache>
                <c:formatCode>0.0_ </c:formatCode>
                <c:ptCount val="12"/>
                <c:pt idx="0">
                  <c:v>44.7732418537389</c:v>
                </c:pt>
                <c:pt idx="1">
                  <c:v>31.9160154807231</c:v>
                </c:pt>
                <c:pt idx="2">
                  <c:v>45.4287790940937</c:v>
                </c:pt>
                <c:pt idx="3">
                  <c:v>20.5817727742185</c:v>
                </c:pt>
                <c:pt idx="4">
                  <c:v>44.685982879345</c:v>
                </c:pt>
                <c:pt idx="5">
                  <c:v>45.1668931942071</c:v>
                </c:pt>
                <c:pt idx="6">
                  <c:v>31.757310973559</c:v>
                </c:pt>
                <c:pt idx="7">
                  <c:v>32.7303604103396</c:v>
                </c:pt>
                <c:pt idx="8">
                  <c:v>44.3002083949009</c:v>
                </c:pt>
                <c:pt idx="9">
                  <c:v>17.6867139394121</c:v>
                </c:pt>
                <c:pt idx="10">
                  <c:v>45.8990798742233</c:v>
                </c:pt>
                <c:pt idx="11">
                  <c:v>18.1337186832971</c:v>
                </c:pt>
              </c:numCache>
            </c:numRef>
          </c:val>
        </c:ser>
        <c:ser>
          <c:idx val="1"/>
          <c:order val="1"/>
          <c:tx>
            <c:strRef>
              <c:f>'提取溶剂+净化方式'!$A$28</c:f>
              <c:strCache>
                <c:ptCount val="1"/>
                <c:pt idx="0">
                  <c:v>ACN</c:v>
                </c:pt>
              </c:strCache>
            </c:strRef>
          </c:tx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提取溶剂+净化方式'!$B$26:$M$26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'提取溶剂+净化方式'!$B$28:$M$28</c:f>
              <c:numCache>
                <c:formatCode>0.0_ </c:formatCode>
                <c:ptCount val="12"/>
                <c:pt idx="0">
                  <c:v>69.0956659590521</c:v>
                </c:pt>
                <c:pt idx="1">
                  <c:v>46.5011174860362</c:v>
                </c:pt>
                <c:pt idx="2">
                  <c:v>64.7871261402944</c:v>
                </c:pt>
                <c:pt idx="3">
                  <c:v>50.0116572516455</c:v>
                </c:pt>
                <c:pt idx="4">
                  <c:v>62.4406788235218</c:v>
                </c:pt>
                <c:pt idx="5">
                  <c:v>67.9652526086051</c:v>
                </c:pt>
                <c:pt idx="6">
                  <c:v>44.344911076827</c:v>
                </c:pt>
                <c:pt idx="7">
                  <c:v>53.9469568937409</c:v>
                </c:pt>
                <c:pt idx="8">
                  <c:v>62.8171442473963</c:v>
                </c:pt>
                <c:pt idx="9">
                  <c:v>36.3472124542673</c:v>
                </c:pt>
                <c:pt idx="10">
                  <c:v>54.7636039609582</c:v>
                </c:pt>
                <c:pt idx="11">
                  <c:v>44.0612683826409</c:v>
                </c:pt>
              </c:numCache>
            </c:numRef>
          </c:val>
        </c:ser>
        <c:ser>
          <c:idx val="2"/>
          <c:order val="2"/>
          <c:tx>
            <c:strRef>
              <c:f>'提取溶剂+净化方式'!$A$29</c:f>
              <c:strCache>
                <c:ptCount val="1"/>
                <c:pt idx="0">
                  <c:v>80%MeOH</c:v>
                </c:pt>
              </c:strCache>
            </c:strRef>
          </c:tx>
          <c:spPr>
            <a:pattFill prst="lt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提取溶剂+净化方式'!$B$26:$M$26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'提取溶剂+净化方式'!$B$29:$M$29</c:f>
              <c:numCache>
                <c:formatCode>0.0_ </c:formatCode>
                <c:ptCount val="12"/>
                <c:pt idx="0">
                  <c:v>80.5</c:v>
                </c:pt>
                <c:pt idx="1">
                  <c:v>78.5</c:v>
                </c:pt>
                <c:pt idx="2">
                  <c:v>71.8</c:v>
                </c:pt>
                <c:pt idx="3">
                  <c:v>65.2</c:v>
                </c:pt>
                <c:pt idx="4">
                  <c:v>63.1</c:v>
                </c:pt>
                <c:pt idx="5">
                  <c:v>66.6</c:v>
                </c:pt>
                <c:pt idx="6" c:formatCode="General">
                  <c:v>67.7</c:v>
                </c:pt>
                <c:pt idx="7">
                  <c:v>75.5</c:v>
                </c:pt>
                <c:pt idx="8" c:formatCode="General">
                  <c:v>89.3</c:v>
                </c:pt>
                <c:pt idx="9" c:formatCode="General">
                  <c:v>72.2</c:v>
                </c:pt>
                <c:pt idx="10" c:formatCode="General">
                  <c:v>86.2</c:v>
                </c:pt>
                <c:pt idx="11" c:formatCode="General">
                  <c:v>76.5</c:v>
                </c:pt>
              </c:numCache>
            </c:numRef>
          </c:val>
        </c:ser>
        <c:ser>
          <c:idx val="3"/>
          <c:order val="3"/>
          <c:tx>
            <c:strRef>
              <c:f>'提取溶剂+净化方式'!$A$30</c:f>
              <c:strCache>
                <c:ptCount val="1"/>
                <c:pt idx="0">
                  <c:v>80%ACN</c:v>
                </c:pt>
              </c:strCache>
            </c:strRef>
          </c:tx>
          <c:spPr>
            <a:pattFill prst="lt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提取溶剂+净化方式'!$B$26:$M$26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'提取溶剂+净化方式'!$B$30:$M$30</c:f>
              <c:numCache>
                <c:formatCode>0.0</c:formatCode>
                <c:ptCount val="12"/>
                <c:pt idx="0">
                  <c:v>107.602613092964</c:v>
                </c:pt>
                <c:pt idx="1">
                  <c:v>98.1955384597002</c:v>
                </c:pt>
                <c:pt idx="2">
                  <c:v>90.6598885137414</c:v>
                </c:pt>
                <c:pt idx="3">
                  <c:v>98.4502815287376</c:v>
                </c:pt>
                <c:pt idx="4">
                  <c:v>88.7411520854849</c:v>
                </c:pt>
                <c:pt idx="5">
                  <c:v>89.0422307038591</c:v>
                </c:pt>
                <c:pt idx="6">
                  <c:v>79.8039902868182</c:v>
                </c:pt>
                <c:pt idx="7" c:formatCode="0.0_ ">
                  <c:v>83.0984832376695</c:v>
                </c:pt>
                <c:pt idx="8">
                  <c:v>108.573419455042</c:v>
                </c:pt>
                <c:pt idx="9">
                  <c:v>100.676942659195</c:v>
                </c:pt>
                <c:pt idx="10">
                  <c:v>99.157545206729</c:v>
                </c:pt>
                <c:pt idx="11">
                  <c:v>93.8470120909127</c:v>
                </c:pt>
              </c:numCache>
            </c:numRef>
          </c:val>
        </c:ser>
        <c:ser>
          <c:idx val="4"/>
          <c:order val="4"/>
          <c:tx>
            <c:strRef>
              <c:f>'提取溶剂+净化方式'!$A$31</c:f>
              <c:strCache>
                <c:ptCount val="1"/>
                <c:pt idx="0">
                  <c:v>80%MeOH-0.1%FA</c:v>
                </c:pt>
              </c:strCache>
            </c:strRef>
          </c:tx>
          <c:spPr>
            <a:pattFill prst="diagBrick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提取溶剂+净化方式'!$B$26:$M$26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'提取溶剂+净化方式'!$B$31:$M$31</c:f>
              <c:numCache>
                <c:formatCode>General</c:formatCode>
                <c:ptCount val="12"/>
                <c:pt idx="0">
                  <c:v>83.1</c:v>
                </c:pt>
                <c:pt idx="1">
                  <c:v>76.7</c:v>
                </c:pt>
                <c:pt idx="2" c:formatCode="0.0_ ">
                  <c:v>69.5</c:v>
                </c:pt>
                <c:pt idx="3" c:formatCode="0.0_ ">
                  <c:v>63.9</c:v>
                </c:pt>
                <c:pt idx="4" c:formatCode="0.0_ ">
                  <c:v>72.8</c:v>
                </c:pt>
                <c:pt idx="5" c:formatCode="0.0_ ">
                  <c:v>59.2</c:v>
                </c:pt>
                <c:pt idx="6" c:formatCode="0.0">
                  <c:v>52.8</c:v>
                </c:pt>
                <c:pt idx="7" c:formatCode="0.0_ ">
                  <c:v>72.8</c:v>
                </c:pt>
                <c:pt idx="8">
                  <c:v>84.1</c:v>
                </c:pt>
                <c:pt idx="9">
                  <c:v>59.7</c:v>
                </c:pt>
                <c:pt idx="10">
                  <c:v>82.8</c:v>
                </c:pt>
                <c:pt idx="11">
                  <c:v>80.1</c:v>
                </c:pt>
              </c:numCache>
            </c:numRef>
          </c:val>
        </c:ser>
        <c:ser>
          <c:idx val="5"/>
          <c:order val="5"/>
          <c:tx>
            <c:strRef>
              <c:f>'提取溶剂+净化方式'!$A$32</c:f>
              <c:strCache>
                <c:ptCount val="1"/>
                <c:pt idx="0">
                  <c:v>80%ACN-0.1%FA</c:v>
                </c:pt>
              </c:strCache>
            </c:strRef>
          </c:tx>
          <c:spPr>
            <a:pattFill prst="divot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提取溶剂+净化方式'!$B$26:$M$26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'提取溶剂+净化方式'!$B$32:$M$32</c:f>
              <c:numCache>
                <c:formatCode>0.0</c:formatCode>
                <c:ptCount val="12"/>
                <c:pt idx="0">
                  <c:v>111.81307166799</c:v>
                </c:pt>
                <c:pt idx="1">
                  <c:v>95.1250674101791</c:v>
                </c:pt>
                <c:pt idx="2">
                  <c:v>86.991724050877</c:v>
                </c:pt>
                <c:pt idx="3">
                  <c:v>94.8444171345205</c:v>
                </c:pt>
                <c:pt idx="4">
                  <c:v>96.1792251829852</c:v>
                </c:pt>
                <c:pt idx="5">
                  <c:v>81.3826677940129</c:v>
                </c:pt>
                <c:pt idx="6">
                  <c:v>64.38568615248</c:v>
                </c:pt>
                <c:pt idx="7" c:formatCode="0.0_ ">
                  <c:v>83.1244047995079</c:v>
                </c:pt>
                <c:pt idx="8">
                  <c:v>107.474635608867</c:v>
                </c:pt>
                <c:pt idx="9">
                  <c:v>75.4083680615306</c:v>
                </c:pt>
                <c:pt idx="10">
                  <c:v>94.8543837020216</c:v>
                </c:pt>
                <c:pt idx="11">
                  <c:v>104.568130956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30"/>
        <c:axId val="150779824"/>
        <c:axId val="150826672"/>
      </c:barChart>
      <c:catAx>
        <c:axId val="1507798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6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6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mpounds</a:t>
                </a:r>
                <a:endParaRPr lang="en-US" sz="1600" b="1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55455966791714"/>
              <c:y val="0.89622066668682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6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50826672"/>
        <c:crosses val="autoZero"/>
        <c:auto val="1"/>
        <c:lblAlgn val="ctr"/>
        <c:lblOffset val="100"/>
        <c:noMultiLvlLbl val="0"/>
      </c:catAx>
      <c:valAx>
        <c:axId val="150826672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6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6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covery (%)</a:t>
                </a:r>
                <a:endParaRPr lang="en-US" sz="1600" b="1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_ " sourceLinked="1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6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50779824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0904901130713965"/>
          <c:y val="0.0317107450548409"/>
          <c:w val="0.899999899577792"/>
          <c:h val="0.061587885277032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6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#,##0.00000_);[Red]\(#,##0.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20210917-线性+加标回收'!$A$9:$A$14</c:f>
              <c:numCache>
                <c:formatCode>General</c:formatCode>
                <c:ptCount val="6"/>
                <c:pt idx="0">
                  <c:v>2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50</c:v>
                </c:pt>
                <c:pt idx="5">
                  <c:v>100</c:v>
                </c:pt>
              </c:numCache>
            </c:numRef>
          </c:xVal>
          <c:yVal>
            <c:numRef>
              <c:f>'20210917-线性+加标回收'!$M$9:$M$14</c:f>
              <c:numCache>
                <c:formatCode>General</c:formatCode>
                <c:ptCount val="6"/>
                <c:pt idx="0">
                  <c:v>250739</c:v>
                </c:pt>
                <c:pt idx="1">
                  <c:v>769214</c:v>
                </c:pt>
                <c:pt idx="2">
                  <c:v>2194274</c:v>
                </c:pt>
                <c:pt idx="3">
                  <c:v>4553381</c:v>
                </c:pt>
                <c:pt idx="4">
                  <c:v>12141379</c:v>
                </c:pt>
                <c:pt idx="5">
                  <c:v>2619573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676920"/>
        <c:axId val="151677312"/>
      </c:scatterChart>
      <c:valAx>
        <c:axId val="151676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51677312"/>
        <c:crosses val="autoZero"/>
        <c:crossBetween val="midCat"/>
      </c:valAx>
      <c:valAx>
        <c:axId val="151677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516769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t>蛇形菌素</a:t>
            </a:r>
          </a:p>
        </c:rich>
      </c:tx>
      <c:layout>
        <c:manualLayout>
          <c:xMode val="edge"/>
          <c:yMode val="edge"/>
          <c:x val="0.404081066074403"/>
          <c:y val="0.0381944444444444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#,##0.00000_);[Red]\(#,##0.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20210917-线性+加标回收'!$A$9:$A$14</c:f>
              <c:numCache>
                <c:formatCode>General</c:formatCode>
                <c:ptCount val="6"/>
                <c:pt idx="0">
                  <c:v>2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50</c:v>
                </c:pt>
                <c:pt idx="5">
                  <c:v>100</c:v>
                </c:pt>
              </c:numCache>
            </c:numRef>
          </c:xVal>
          <c:yVal>
            <c:numRef>
              <c:f>'20210917-线性+加标回收'!$J$9:$J$14</c:f>
              <c:numCache>
                <c:formatCode>General</c:formatCode>
                <c:ptCount val="6"/>
                <c:pt idx="0">
                  <c:v>1207164</c:v>
                </c:pt>
                <c:pt idx="1">
                  <c:v>3474329</c:v>
                </c:pt>
                <c:pt idx="2">
                  <c:v>7041364</c:v>
                </c:pt>
                <c:pt idx="4">
                  <c:v>37065304</c:v>
                </c:pt>
                <c:pt idx="5">
                  <c:v>7005543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2067083"/>
        <c:axId val="852333410"/>
      </c:scatterChart>
      <c:valAx>
        <c:axId val="6920670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52333410"/>
        <c:crosses val="autoZero"/>
        <c:crossBetween val="midCat"/>
      </c:valAx>
      <c:valAx>
        <c:axId val="85233341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920670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OTA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#,##0.00000_);[Red]\(#,##0.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20210917-线性+加标回收'!$A$9:$A$14</c:f>
              <c:numCache>
                <c:formatCode>General</c:formatCode>
                <c:ptCount val="6"/>
                <c:pt idx="0">
                  <c:v>2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50</c:v>
                </c:pt>
                <c:pt idx="5">
                  <c:v>100</c:v>
                </c:pt>
              </c:numCache>
            </c:numRef>
          </c:xVal>
          <c:yVal>
            <c:numRef>
              <c:f>'20210917-线性+加标回收'!$B$9:$B$14</c:f>
              <c:numCache>
                <c:formatCode>General</c:formatCode>
                <c:ptCount val="6"/>
                <c:pt idx="0">
                  <c:v>416885</c:v>
                </c:pt>
                <c:pt idx="1">
                  <c:v>1110523</c:v>
                </c:pt>
                <c:pt idx="2">
                  <c:v>2050082</c:v>
                </c:pt>
                <c:pt idx="3">
                  <c:v>4004562</c:v>
                </c:pt>
                <c:pt idx="4">
                  <c:v>10358704</c:v>
                </c:pt>
                <c:pt idx="5">
                  <c:v>2181258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146457"/>
        <c:axId val="324921107"/>
      </c:scatterChart>
      <c:valAx>
        <c:axId val="16314645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24921107"/>
        <c:crosses val="autoZero"/>
        <c:crossBetween val="midCat"/>
      </c:valAx>
      <c:valAx>
        <c:axId val="3249211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6314645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OTB</a:t>
            </a:r>
            <a:endParaRPr lang="en-US" altLang="zh-CN"/>
          </a:p>
        </c:rich>
      </c:tx>
      <c:layout>
        <c:manualLayout>
          <c:xMode val="edge"/>
          <c:yMode val="edge"/>
          <c:x val="0.468584931887684"/>
          <c:y val="0.0277777777777778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#,##0.00000_);[Red]\(#,##0.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20210917-线性+加标回收'!$A$9:$A$14</c:f>
              <c:numCache>
                <c:formatCode>General</c:formatCode>
                <c:ptCount val="6"/>
                <c:pt idx="0">
                  <c:v>2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50</c:v>
                </c:pt>
                <c:pt idx="5">
                  <c:v>100</c:v>
                </c:pt>
              </c:numCache>
            </c:numRef>
          </c:xVal>
          <c:yVal>
            <c:numRef>
              <c:f>'20210917-线性+加标回收'!$C$9:$C$14</c:f>
              <c:numCache>
                <c:formatCode>General</c:formatCode>
                <c:ptCount val="6"/>
                <c:pt idx="0">
                  <c:v>1088523</c:v>
                </c:pt>
                <c:pt idx="1">
                  <c:v>2485364</c:v>
                </c:pt>
                <c:pt idx="2">
                  <c:v>5006201</c:v>
                </c:pt>
                <c:pt idx="3">
                  <c:v>11036452</c:v>
                </c:pt>
                <c:pt idx="4">
                  <c:v>25821051</c:v>
                </c:pt>
                <c:pt idx="5">
                  <c:v>5280916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859151"/>
        <c:axId val="480709891"/>
      </c:scatterChart>
      <c:valAx>
        <c:axId val="1258591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80709891"/>
        <c:crosses val="autoZero"/>
        <c:crossBetween val="midCat"/>
      </c:valAx>
      <c:valAx>
        <c:axId val="4807098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258591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0974423130386433"/>
          <c:y val="0.00694444444444444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#,##0.00000_);[Red]\(#,##0.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20210917-线性+加标回收'!$A$9:$A$14</c:f>
              <c:numCache>
                <c:formatCode>General</c:formatCode>
                <c:ptCount val="6"/>
                <c:pt idx="0">
                  <c:v>2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50</c:v>
                </c:pt>
                <c:pt idx="5">
                  <c:v>100</c:v>
                </c:pt>
              </c:numCache>
            </c:numRef>
          </c:xVal>
          <c:yVal>
            <c:numRef>
              <c:f>'20210917-线性+加标回收'!$C$9:$C$14</c:f>
              <c:numCache>
                <c:formatCode>General</c:formatCode>
                <c:ptCount val="6"/>
                <c:pt idx="0">
                  <c:v>1088523</c:v>
                </c:pt>
                <c:pt idx="1">
                  <c:v>2485364</c:v>
                </c:pt>
                <c:pt idx="2">
                  <c:v>5006201</c:v>
                </c:pt>
                <c:pt idx="3">
                  <c:v>11036452</c:v>
                </c:pt>
                <c:pt idx="4">
                  <c:v>25821051</c:v>
                </c:pt>
                <c:pt idx="5">
                  <c:v>5280916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4397545"/>
        <c:axId val="379655835"/>
      </c:scatterChart>
      <c:valAx>
        <c:axId val="70439754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79655835"/>
        <c:crosses val="autoZero"/>
        <c:crossBetween val="midCat"/>
      </c:valAx>
      <c:valAx>
        <c:axId val="3796558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0439754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#,##0.00000_);[Red]\(#,##0.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20210917-线性+加标回收'!$A$9:$A$14</c:f>
              <c:numCache>
                <c:formatCode>General</c:formatCode>
                <c:ptCount val="6"/>
                <c:pt idx="0">
                  <c:v>2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50</c:v>
                </c:pt>
                <c:pt idx="5">
                  <c:v>100</c:v>
                </c:pt>
              </c:numCache>
            </c:numRef>
          </c:xVal>
          <c:yVal>
            <c:numRef>
              <c:f>'20210917-线性+加标回收'!$L$9:$L$14</c:f>
              <c:numCache>
                <c:formatCode>General</c:formatCode>
                <c:ptCount val="6"/>
                <c:pt idx="0">
                  <c:v>1205869</c:v>
                </c:pt>
                <c:pt idx="1">
                  <c:v>2486789</c:v>
                </c:pt>
                <c:pt idx="2">
                  <c:v>5086021</c:v>
                </c:pt>
                <c:pt idx="3">
                  <c:v>11386688</c:v>
                </c:pt>
                <c:pt idx="4">
                  <c:v>25987249</c:v>
                </c:pt>
                <c:pt idx="5">
                  <c:v>4980592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3199086"/>
        <c:axId val="65236983"/>
      </c:scatterChart>
      <c:valAx>
        <c:axId val="76319908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5236983"/>
        <c:crosses val="autoZero"/>
        <c:crossBetween val="midCat"/>
      </c:valAx>
      <c:valAx>
        <c:axId val="652369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6319908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422829846813"/>
          <c:y val="0.123316609453393"/>
          <c:w val="0.858458244111349"/>
          <c:h val="0.71895959862688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20211013-基质效应+提取时间'!$A$41</c:f>
              <c:strCache>
                <c:ptCount val="1"/>
                <c:pt idx="0">
                  <c:v>5min</c:v>
                </c:pt>
              </c:strCache>
            </c:strRef>
          </c:tx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20211013-基质效应+提取时间'!$B$40:$M$40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'20211013-基质效应+提取时间'!$B$41:$M$41</c:f>
              <c:numCache>
                <c:formatCode>0.0_ </c:formatCode>
                <c:ptCount val="12"/>
                <c:pt idx="0">
                  <c:v>81.1058426557792</c:v>
                </c:pt>
                <c:pt idx="1">
                  <c:v>94.2680187916304</c:v>
                </c:pt>
                <c:pt idx="2">
                  <c:v>101.626424219381</c:v>
                </c:pt>
                <c:pt idx="3">
                  <c:v>99.9761061097227</c:v>
                </c:pt>
                <c:pt idx="4">
                  <c:v>93.1186567164179</c:v>
                </c:pt>
                <c:pt idx="5">
                  <c:v>89.7298294938853</c:v>
                </c:pt>
                <c:pt idx="6">
                  <c:v>83.2573090798523</c:v>
                </c:pt>
                <c:pt idx="7">
                  <c:v>88.1113828330186</c:v>
                </c:pt>
                <c:pt idx="8">
                  <c:v>89.3040183691682</c:v>
                </c:pt>
                <c:pt idx="9">
                  <c:v>43.9629014922754</c:v>
                </c:pt>
                <c:pt idx="10">
                  <c:v>84.6788774176643</c:v>
                </c:pt>
                <c:pt idx="11">
                  <c:v>89.3103688212262</c:v>
                </c:pt>
              </c:numCache>
            </c:numRef>
          </c:val>
        </c:ser>
        <c:ser>
          <c:idx val="1"/>
          <c:order val="1"/>
          <c:tx>
            <c:strRef>
              <c:f>'20211013-基质效应+提取时间'!$A$42</c:f>
              <c:strCache>
                <c:ptCount val="1"/>
                <c:pt idx="0">
                  <c:v>10min</c:v>
                </c:pt>
              </c:strCache>
            </c:strRef>
          </c:tx>
          <c:spPr>
            <a:pattFill prst="lt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20211013-基质效应+提取时间'!$B$40:$M$40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'20211013-基质效应+提取时间'!$B$42:$M$42</c:f>
              <c:numCache>
                <c:formatCode>0.0_ </c:formatCode>
                <c:ptCount val="12"/>
                <c:pt idx="0">
                  <c:v>94.0163962704025</c:v>
                </c:pt>
                <c:pt idx="1">
                  <c:v>94.4075548775055</c:v>
                </c:pt>
                <c:pt idx="2">
                  <c:v>111.438685074633</c:v>
                </c:pt>
                <c:pt idx="3">
                  <c:v>101.968118475332</c:v>
                </c:pt>
                <c:pt idx="4">
                  <c:v>101.397188585375</c:v>
                </c:pt>
                <c:pt idx="5">
                  <c:v>96.7134839720892</c:v>
                </c:pt>
                <c:pt idx="6">
                  <c:v>104.46690432815</c:v>
                </c:pt>
                <c:pt idx="7">
                  <c:v>99.0986340585469</c:v>
                </c:pt>
                <c:pt idx="8">
                  <c:v>99.5027241880976</c:v>
                </c:pt>
                <c:pt idx="9">
                  <c:v>95.6905155332636</c:v>
                </c:pt>
                <c:pt idx="10">
                  <c:v>94.7881301735129</c:v>
                </c:pt>
                <c:pt idx="11">
                  <c:v>99.3858946044185</c:v>
                </c:pt>
              </c:numCache>
            </c:numRef>
          </c:val>
        </c:ser>
        <c:ser>
          <c:idx val="2"/>
          <c:order val="2"/>
          <c:tx>
            <c:strRef>
              <c:f>'20211013-基质效应+提取时间'!$A$43</c:f>
              <c:strCache>
                <c:ptCount val="1"/>
                <c:pt idx="0">
                  <c:v>15min</c:v>
                </c:pt>
              </c:strCache>
            </c:strRef>
          </c:tx>
          <c:spPr>
            <a:pattFill prst="divot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20211013-基质效应+提取时间'!$B$40:$M$40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'20211013-基质效应+提取时间'!$B$43:$M$43</c:f>
              <c:numCache>
                <c:formatCode>0.0_ </c:formatCode>
                <c:ptCount val="12"/>
                <c:pt idx="0">
                  <c:v>96.9259812617844</c:v>
                </c:pt>
                <c:pt idx="1">
                  <c:v>100.964458597946</c:v>
                </c:pt>
                <c:pt idx="2">
                  <c:v>107.51304318331</c:v>
                </c:pt>
                <c:pt idx="3">
                  <c:v>105.096157444752</c:v>
                </c:pt>
                <c:pt idx="4">
                  <c:v>100.941748803154</c:v>
                </c:pt>
                <c:pt idx="5">
                  <c:v>100.203550698026</c:v>
                </c:pt>
                <c:pt idx="6">
                  <c:v>96.8254125276793</c:v>
                </c:pt>
                <c:pt idx="7">
                  <c:v>98.6040372413271</c:v>
                </c:pt>
                <c:pt idx="8">
                  <c:v>95.4280591090022</c:v>
                </c:pt>
                <c:pt idx="9">
                  <c:v>107.421072449569</c:v>
                </c:pt>
                <c:pt idx="10">
                  <c:v>96.4557828969667</c:v>
                </c:pt>
                <c:pt idx="11">
                  <c:v>92.3685521296907</c:v>
                </c:pt>
              </c:numCache>
            </c:numRef>
          </c:val>
        </c:ser>
        <c:ser>
          <c:idx val="3"/>
          <c:order val="3"/>
          <c:tx>
            <c:strRef>
              <c:f>'20211013-基质效应+提取时间'!$A$44</c:f>
              <c:strCache>
                <c:ptCount val="1"/>
                <c:pt idx="0">
                  <c:v>20min</c:v>
                </c:pt>
              </c:strCache>
            </c:strRef>
          </c:tx>
          <c:spPr>
            <a:pattFill prst="nar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20211013-基质效应+提取时间'!$B$40:$M$40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'20211013-基质效应+提取时间'!$B$44:$M$44</c:f>
              <c:numCache>
                <c:formatCode>0.0_ </c:formatCode>
                <c:ptCount val="12"/>
                <c:pt idx="0">
                  <c:v>92.865426386624</c:v>
                </c:pt>
                <c:pt idx="1">
                  <c:v>103.001420186923</c:v>
                </c:pt>
                <c:pt idx="2">
                  <c:v>107.818274839501</c:v>
                </c:pt>
                <c:pt idx="3">
                  <c:v>103.555599216617</c:v>
                </c:pt>
                <c:pt idx="4">
                  <c:v>101.416469539097</c:v>
                </c:pt>
                <c:pt idx="5">
                  <c:v>95.2749761266676</c:v>
                </c:pt>
                <c:pt idx="6">
                  <c:v>90.3068165666055</c:v>
                </c:pt>
                <c:pt idx="7">
                  <c:v>100.995113415995</c:v>
                </c:pt>
                <c:pt idx="8">
                  <c:v>99.0407682375176</c:v>
                </c:pt>
                <c:pt idx="9">
                  <c:v>106.191188190479</c:v>
                </c:pt>
                <c:pt idx="10">
                  <c:v>96.253801867025</c:v>
                </c:pt>
                <c:pt idx="11">
                  <c:v>92.9061178138057</c:v>
                </c:pt>
              </c:numCache>
            </c:numRef>
          </c:val>
        </c:ser>
        <c:ser>
          <c:idx val="4"/>
          <c:order val="4"/>
          <c:tx>
            <c:strRef>
              <c:f>'20211013-基质效应+提取时间'!$A$45</c:f>
              <c:strCache>
                <c:ptCount val="1"/>
                <c:pt idx="0">
                  <c:v>30min</c:v>
                </c:pt>
              </c:strCache>
            </c:strRef>
          </c:tx>
          <c:spPr>
            <a:pattFill prst="lt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20211013-基质效应+提取时间'!$B$40:$M$40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'20211013-基质效应+提取时间'!$B$45:$M$45</c:f>
              <c:numCache>
                <c:formatCode>0.0_ </c:formatCode>
                <c:ptCount val="12"/>
                <c:pt idx="0">
                  <c:v>90.155304804504</c:v>
                </c:pt>
                <c:pt idx="1">
                  <c:v>102.156721844012</c:v>
                </c:pt>
                <c:pt idx="2">
                  <c:v>106.8270928255</c:v>
                </c:pt>
                <c:pt idx="3">
                  <c:v>105.39413260435</c:v>
                </c:pt>
                <c:pt idx="4">
                  <c:v>94.7436262085797</c:v>
                </c:pt>
                <c:pt idx="5">
                  <c:v>100.075063638267</c:v>
                </c:pt>
                <c:pt idx="6">
                  <c:v>93.467658756708</c:v>
                </c:pt>
                <c:pt idx="7">
                  <c:v>100.227113382204</c:v>
                </c:pt>
                <c:pt idx="8">
                  <c:v>101.301054738826</c:v>
                </c:pt>
                <c:pt idx="9">
                  <c:v>97.8277558839228</c:v>
                </c:pt>
                <c:pt idx="10">
                  <c:v>101.359200922163</c:v>
                </c:pt>
                <c:pt idx="11">
                  <c:v>95.51374598645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86111936"/>
        <c:axId val="196849556"/>
      </c:barChart>
      <c:catAx>
        <c:axId val="786111936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6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 sz="1600" b="1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Compounds</a:t>
                </a:r>
                <a:endParaRPr lang="en-US" altLang="zh-CN" sz="1600" b="1">
                  <a:solidFill>
                    <a:schemeClr val="tx1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74721862429607"/>
              <c:y val="0.909114045072818"/>
            </c:manualLayout>
          </c:layout>
          <c:overlay val="0"/>
          <c:spPr>
            <a:noFill/>
            <a:ln>
              <a:noFill/>
            </a:ln>
            <a:effectLst/>
          </c:spPr>
        </c:title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196849556"/>
        <c:crosses val="autoZero"/>
        <c:auto val="1"/>
        <c:lblAlgn val="ctr"/>
        <c:lblOffset val="100"/>
        <c:noMultiLvlLbl val="0"/>
      </c:catAx>
      <c:valAx>
        <c:axId val="196849556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6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 sz="1600" b="1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Recovery (%)</a:t>
                </a:r>
                <a:endParaRPr lang="en-US" altLang="zh-CN" sz="1600" b="1">
                  <a:solidFill>
                    <a:schemeClr val="tx1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311664967971302"/>
              <c:y val="0.36869442834343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_ " sourceLinked="1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786111936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6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6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6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6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16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ayout>
        <c:manualLayout>
          <c:xMode val="edge"/>
          <c:yMode val="edge"/>
          <c:x val="0.00204890042343942"/>
          <c:y val="0.00341102899374645"/>
          <c:w val="0.639611458676325"/>
          <c:h val="0.0874042777924478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6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5993493191951"/>
          <c:y val="0.164485377282275"/>
          <c:w val="0.813037715387396"/>
          <c:h val="0.670124414283406"/>
        </c:manualLayout>
      </c:layout>
      <c:scatterChart>
        <c:scatterStyle val="marker"/>
        <c:varyColors val="0"/>
        <c:ser>
          <c:idx val="0"/>
          <c:order val="0"/>
          <c:tx>
            <c:strRef>
              <c:f>'20211013-基质效应+提取时间'!$A$32</c:f>
              <c:strCache>
                <c:ptCount val="1"/>
                <c:pt idx="0">
                  <c:v>调味品-净化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xVal>
            <c:numRef>
              <c:f>'20211013-基质效应+提取时间'!$B$31:$M$31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20211013-基质效应+提取时间'!$B$32:$M$32</c:f>
              <c:numCache>
                <c:formatCode>0.00_ </c:formatCode>
                <c:ptCount val="12"/>
                <c:pt idx="0">
                  <c:v>0.819069795059718</c:v>
                </c:pt>
                <c:pt idx="1">
                  <c:v>0.861166267142666</c:v>
                </c:pt>
                <c:pt idx="2">
                  <c:v>0.881642084321991</c:v>
                </c:pt>
                <c:pt idx="3">
                  <c:v>0.887438370981558</c:v>
                </c:pt>
                <c:pt idx="4">
                  <c:v>0.801021308551582</c:v>
                </c:pt>
                <c:pt idx="5">
                  <c:v>1.13399788053008</c:v>
                </c:pt>
                <c:pt idx="6">
                  <c:v>1.00505084524763</c:v>
                </c:pt>
                <c:pt idx="7">
                  <c:v>0.919546315977292</c:v>
                </c:pt>
                <c:pt idx="8">
                  <c:v>0.918768579496813</c:v>
                </c:pt>
                <c:pt idx="9">
                  <c:v>0.872716986788135</c:v>
                </c:pt>
                <c:pt idx="10">
                  <c:v>0.947881301735129</c:v>
                </c:pt>
                <c:pt idx="11">
                  <c:v>0.8504776265584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20211013-基质效应+提取时间'!$A$33</c:f>
              <c:strCache>
                <c:ptCount val="1"/>
                <c:pt idx="0">
                  <c:v>调味品-未净化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xVal>
            <c:numRef>
              <c:f>'20211013-基质效应+提取时间'!$B$31:$M$31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20211013-基质效应+提取时间'!$B$33:$M$33</c:f>
              <c:numCache>
                <c:formatCode>0.00_ </c:formatCode>
                <c:ptCount val="12"/>
                <c:pt idx="0">
                  <c:v>0.691484714305103</c:v>
                </c:pt>
                <c:pt idx="1">
                  <c:v>0.846372343898039</c:v>
                </c:pt>
                <c:pt idx="2">
                  <c:v>0.844463062851289</c:v>
                </c:pt>
                <c:pt idx="3">
                  <c:v>0.784709897905049</c:v>
                </c:pt>
                <c:pt idx="4">
                  <c:v>0.810699145780531</c:v>
                </c:pt>
                <c:pt idx="5">
                  <c:v>1.12294716426378</c:v>
                </c:pt>
                <c:pt idx="6">
                  <c:v>0.874794439985403</c:v>
                </c:pt>
                <c:pt idx="7">
                  <c:v>1.00182686296252</c:v>
                </c:pt>
                <c:pt idx="8">
                  <c:v>0.8756246659028</c:v>
                </c:pt>
                <c:pt idx="9">
                  <c:v>0.594535299880823</c:v>
                </c:pt>
                <c:pt idx="10">
                  <c:v>0.846788774176643</c:v>
                </c:pt>
                <c:pt idx="11">
                  <c:v>0.90432221993950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20211013-基质效应+提取时间'!$A$34</c:f>
              <c:strCache>
                <c:ptCount val="1"/>
                <c:pt idx="0">
                  <c:v>食用油-净化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Lbls>
            <c:delete val="1"/>
          </c:dLbls>
          <c:xVal>
            <c:numRef>
              <c:f>'20211013-基质效应+提取时间'!$B$31:$M$31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20211013-基质效应+提取时间'!$B$34:$M$34</c:f>
              <c:numCache>
                <c:formatCode>0.00</c:formatCode>
                <c:ptCount val="12"/>
                <c:pt idx="0">
                  <c:v>1.07</c:v>
                </c:pt>
                <c:pt idx="1">
                  <c:v>0.98</c:v>
                </c:pt>
                <c:pt idx="2">
                  <c:v>0.91</c:v>
                </c:pt>
                <c:pt idx="3">
                  <c:v>0.98</c:v>
                </c:pt>
                <c:pt idx="4">
                  <c:v>0.89</c:v>
                </c:pt>
                <c:pt idx="5">
                  <c:v>0.89</c:v>
                </c:pt>
                <c:pt idx="6">
                  <c:v>0.8</c:v>
                </c:pt>
                <c:pt idx="7">
                  <c:v>0.83</c:v>
                </c:pt>
                <c:pt idx="8">
                  <c:v>1.08</c:v>
                </c:pt>
                <c:pt idx="9">
                  <c:v>1.01</c:v>
                </c:pt>
                <c:pt idx="10">
                  <c:v>0.99</c:v>
                </c:pt>
                <c:pt idx="11">
                  <c:v>0.9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20211013-基质效应+提取时间'!$A$35</c:f>
              <c:strCache>
                <c:ptCount val="1"/>
                <c:pt idx="0">
                  <c:v>食用油-未净化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tar"/>
            <c:size val="7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dLbls>
            <c:delete val="1"/>
          </c:dLbls>
          <c:xVal>
            <c:numRef>
              <c:f>'20211013-基质效应+提取时间'!$B$31:$M$31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20211013-基质效应+提取时间'!$B$35:$M$35</c:f>
              <c:numCache>
                <c:formatCode>General</c:formatCode>
                <c:ptCount val="12"/>
                <c:pt idx="0">
                  <c:v>0.87</c:v>
                </c:pt>
                <c:pt idx="1">
                  <c:v>0.8</c:v>
                </c:pt>
                <c:pt idx="2">
                  <c:v>0.78</c:v>
                </c:pt>
                <c:pt idx="3">
                  <c:v>0.74</c:v>
                </c:pt>
                <c:pt idx="4">
                  <c:v>0.71</c:v>
                </c:pt>
                <c:pt idx="5">
                  <c:v>0.78</c:v>
                </c:pt>
                <c:pt idx="6">
                  <c:v>0.63</c:v>
                </c:pt>
                <c:pt idx="7">
                  <c:v>0.71</c:v>
                </c:pt>
                <c:pt idx="8">
                  <c:v>0.87</c:v>
                </c:pt>
                <c:pt idx="9">
                  <c:v>0.64</c:v>
                </c:pt>
                <c:pt idx="10" c:formatCode="0.00_ ">
                  <c:v>0.72</c:v>
                </c:pt>
                <c:pt idx="11" c:formatCode="0.00_ ">
                  <c:v>0.8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3586563"/>
        <c:axId val="666261511"/>
      </c:scatterChart>
      <c:valAx>
        <c:axId val="453586563"/>
        <c:scaling>
          <c:orientation val="minMax"/>
          <c:max val="13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6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 sz="1600" b="1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Compounds</a:t>
                </a:r>
                <a:endParaRPr lang="en-US" altLang="zh-CN" sz="1600" b="1">
                  <a:solidFill>
                    <a:schemeClr val="tx1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77800667553756"/>
              <c:y val="0.90767634466780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666261511"/>
        <c:crosses val="autoZero"/>
        <c:crossBetween val="midCat"/>
        <c:majorUnit val="1"/>
      </c:valAx>
      <c:valAx>
        <c:axId val="666261511"/>
        <c:scaling>
          <c:orientation val="minMax"/>
          <c:min val="0.4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6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 sz="1600" b="1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ME</a:t>
                </a:r>
                <a:endParaRPr lang="en-US" altLang="zh-CN" sz="1600" b="1">
                  <a:solidFill>
                    <a:schemeClr val="tx1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453586563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</c:legendEntry>
      <c:layout>
        <c:manualLayout>
          <c:xMode val="edge"/>
          <c:yMode val="edge"/>
          <c:x val="0.226533317267141"/>
          <c:y val="0.0622691516701746"/>
          <c:w val="0.615736835763345"/>
          <c:h val="0.0951688479560511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1446662641818"/>
          <c:y val="0.105707842554738"/>
          <c:w val="0.745258424547749"/>
          <c:h val="0.654492952225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提取溶剂+净化方式'!$A$36</c:f>
              <c:strCache>
                <c:ptCount val="1"/>
                <c:pt idx="0">
                  <c:v>Prime HLB</c:v>
                </c:pt>
              </c:strCache>
            </c:strRef>
          </c:tx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提取溶剂+净化方式'!$B$35:$M$35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'提取溶剂+净化方式'!$B$36:$M$36</c:f>
              <c:numCache>
                <c:formatCode>0.0</c:formatCode>
                <c:ptCount val="12"/>
                <c:pt idx="0">
                  <c:v>107.602613092964</c:v>
                </c:pt>
                <c:pt idx="1">
                  <c:v>98.1955384597002</c:v>
                </c:pt>
                <c:pt idx="2">
                  <c:v>90.6598885137414</c:v>
                </c:pt>
                <c:pt idx="3">
                  <c:v>98.4502815287376</c:v>
                </c:pt>
                <c:pt idx="4">
                  <c:v>88.7411520854849</c:v>
                </c:pt>
                <c:pt idx="5">
                  <c:v>89.0422307038591</c:v>
                </c:pt>
                <c:pt idx="6">
                  <c:v>79.8039902868182</c:v>
                </c:pt>
                <c:pt idx="7">
                  <c:v>83.0984832376695</c:v>
                </c:pt>
                <c:pt idx="8">
                  <c:v>108.573419455042</c:v>
                </c:pt>
                <c:pt idx="9">
                  <c:v>100.676942659195</c:v>
                </c:pt>
                <c:pt idx="10">
                  <c:v>99.157545206729</c:v>
                </c:pt>
                <c:pt idx="11">
                  <c:v>93.8470120909127</c:v>
                </c:pt>
              </c:numCache>
            </c:numRef>
          </c:val>
        </c:ser>
        <c:ser>
          <c:idx val="1"/>
          <c:order val="1"/>
          <c:tx>
            <c:strRef>
              <c:f>'提取溶剂+净化方式'!$A$37</c:f>
              <c:strCache>
                <c:ptCount val="1"/>
                <c:pt idx="0">
                  <c:v>HLB</c:v>
                </c:pt>
              </c:strCache>
            </c:strRef>
          </c:tx>
          <c:spPr>
            <a:pattFill prst="lt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提取溶剂+净化方式'!$B$35:$M$35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'提取溶剂+净化方式'!$B$37:$M$37</c:f>
              <c:numCache>
                <c:formatCode>General</c:formatCode>
                <c:ptCount val="12"/>
                <c:pt idx="0">
                  <c:v>92.3</c:v>
                </c:pt>
                <c:pt idx="1">
                  <c:v>84.2</c:v>
                </c:pt>
                <c:pt idx="2">
                  <c:v>83.5</c:v>
                </c:pt>
                <c:pt idx="3">
                  <c:v>78.8</c:v>
                </c:pt>
                <c:pt idx="4">
                  <c:v>79.2</c:v>
                </c:pt>
                <c:pt idx="5">
                  <c:v>68.8</c:v>
                </c:pt>
                <c:pt idx="6">
                  <c:v>92.3</c:v>
                </c:pt>
                <c:pt idx="7">
                  <c:v>75.9</c:v>
                </c:pt>
                <c:pt idx="8">
                  <c:v>95.5</c:v>
                </c:pt>
                <c:pt idx="9">
                  <c:v>93.1</c:v>
                </c:pt>
                <c:pt idx="10">
                  <c:v>84.4</c:v>
                </c:pt>
                <c:pt idx="11">
                  <c:v>85.3</c:v>
                </c:pt>
              </c:numCache>
            </c:numRef>
          </c:val>
        </c:ser>
        <c:ser>
          <c:idx val="2"/>
          <c:order val="2"/>
          <c:tx>
            <c:strRef>
              <c:f>'提取溶剂+净化方式'!$A$38</c:f>
              <c:strCache>
                <c:ptCount val="1"/>
                <c:pt idx="0">
                  <c:v>Without purification</c:v>
                </c:pt>
              </c:strCache>
            </c:strRef>
          </c:tx>
          <c:spPr>
            <a:pattFill prst="lt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提取溶剂+净化方式'!$B$35:$M$35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'提取溶剂+净化方式'!$B$38:$M$38</c:f>
              <c:numCache>
                <c:formatCode>0.0</c:formatCode>
                <c:ptCount val="12"/>
                <c:pt idx="0">
                  <c:v>87.1262860586113</c:v>
                </c:pt>
                <c:pt idx="1">
                  <c:v>80.2107611594132</c:v>
                </c:pt>
                <c:pt idx="2">
                  <c:v>77.8715049681375</c:v>
                </c:pt>
                <c:pt idx="3">
                  <c:v>74.0348167925436</c:v>
                </c:pt>
                <c:pt idx="4">
                  <c:v>70.8878265117035</c:v>
                </c:pt>
                <c:pt idx="5">
                  <c:v>78.0479689683801</c:v>
                </c:pt>
                <c:pt idx="6">
                  <c:v>62.5820916433129</c:v>
                </c:pt>
                <c:pt idx="7">
                  <c:v>70.121402731063</c:v>
                </c:pt>
                <c:pt idx="8">
                  <c:v>87.1712849235226</c:v>
                </c:pt>
                <c:pt idx="9">
                  <c:v>41.8970293362862</c:v>
                </c:pt>
                <c:pt idx="10">
                  <c:v>72.1804764989384</c:v>
                </c:pt>
                <c:pt idx="11">
                  <c:v>80.434246658764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2"/>
        <c:axId val="150382888"/>
        <c:axId val="150912528"/>
      </c:barChart>
      <c:catAx>
        <c:axId val="1503828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6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6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mpounds</a:t>
                </a:r>
                <a:endParaRPr lang="en-US" sz="1600" b="1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31423832513038"/>
              <c:y val="0.84008597442046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6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50912528"/>
        <c:crosses val="autoZero"/>
        <c:auto val="1"/>
        <c:lblAlgn val="ctr"/>
        <c:lblOffset val="100"/>
        <c:noMultiLvlLbl val="0"/>
      </c:catAx>
      <c:valAx>
        <c:axId val="15091252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6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6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covery (%)</a:t>
                </a:r>
                <a:endParaRPr lang="en-US" sz="1600" b="1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" sourceLinked="1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6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5038288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206330496106285"/>
          <c:y val="0.0284688964629704"/>
          <c:w val="0.64036618078616"/>
          <c:h val="0.064788950306412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6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B2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16633858267717"/>
                  <c:y val="-0.0357174103237095"/>
                </c:manualLayout>
              </c:layout>
              <c:numFmt formatCode="#,##0.00000_);[Red]\(#,##0.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20210917-线性+加标回收'!$A$9:$A$14</c:f>
              <c:numCache>
                <c:formatCode>General</c:formatCode>
                <c:ptCount val="6"/>
                <c:pt idx="0">
                  <c:v>2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50</c:v>
                </c:pt>
                <c:pt idx="5">
                  <c:v>100</c:v>
                </c:pt>
              </c:numCache>
            </c:numRef>
          </c:xVal>
          <c:yVal>
            <c:numRef>
              <c:f>'20210917-线性+加标回收'!$E$9:$E$14</c:f>
              <c:numCache>
                <c:formatCode>0</c:formatCode>
                <c:ptCount val="6"/>
                <c:pt idx="0">
                  <c:v>5945274</c:v>
                </c:pt>
                <c:pt idx="1">
                  <c:v>15821407</c:v>
                </c:pt>
                <c:pt idx="2">
                  <c:v>33579801</c:v>
                </c:pt>
                <c:pt idx="3">
                  <c:v>68854446</c:v>
                </c:pt>
                <c:pt idx="4">
                  <c:v>163189513</c:v>
                </c:pt>
                <c:pt idx="5">
                  <c:v>34020121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855984"/>
        <c:axId val="151877344"/>
      </c:scatterChart>
      <c:valAx>
        <c:axId val="1508559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51877344"/>
        <c:crosses val="autoZero"/>
        <c:crossBetween val="midCat"/>
      </c:valAx>
      <c:valAx>
        <c:axId val="151877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508559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B1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#,##0.00000_);[Red]\(#,##0.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20210917-线性+加标回收'!$A$9:$A$14</c:f>
              <c:numCache>
                <c:formatCode>General</c:formatCode>
                <c:ptCount val="6"/>
                <c:pt idx="0">
                  <c:v>2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50</c:v>
                </c:pt>
                <c:pt idx="5">
                  <c:v>100</c:v>
                </c:pt>
              </c:numCache>
            </c:numRef>
          </c:xVal>
          <c:yVal>
            <c:numRef>
              <c:f>'20210917-线性+加标回收'!$D$9:$D$14</c:f>
              <c:numCache>
                <c:formatCode>General</c:formatCode>
                <c:ptCount val="6"/>
                <c:pt idx="0">
                  <c:v>6298825</c:v>
                </c:pt>
                <c:pt idx="1">
                  <c:v>16477418</c:v>
                </c:pt>
                <c:pt idx="2">
                  <c:v>36037463</c:v>
                </c:pt>
                <c:pt idx="3">
                  <c:v>71125471</c:v>
                </c:pt>
                <c:pt idx="4">
                  <c:v>173187555</c:v>
                </c:pt>
                <c:pt idx="5">
                  <c:v>3589122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032200"/>
        <c:axId val="150972296"/>
      </c:scatterChart>
      <c:valAx>
        <c:axId val="1510322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50972296"/>
        <c:crosses val="autoZero"/>
        <c:crossBetween val="midCat"/>
      </c:valAx>
      <c:valAx>
        <c:axId val="150972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510322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G1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#,##0.00000_);[Red]\(#,##0.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20210917-线性+加标回收'!$A$9:$A$14</c:f>
              <c:numCache>
                <c:formatCode>General</c:formatCode>
                <c:ptCount val="6"/>
                <c:pt idx="0">
                  <c:v>2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50</c:v>
                </c:pt>
                <c:pt idx="5">
                  <c:v>100</c:v>
                </c:pt>
              </c:numCache>
            </c:numRef>
          </c:xVal>
          <c:yVal>
            <c:numRef>
              <c:f>'20210917-线性+加标回收'!$F$9:$F$14</c:f>
              <c:numCache>
                <c:formatCode>General</c:formatCode>
                <c:ptCount val="6"/>
                <c:pt idx="0">
                  <c:v>4692946.4</c:v>
                </c:pt>
                <c:pt idx="1">
                  <c:v>11732366</c:v>
                </c:pt>
                <c:pt idx="2">
                  <c:v>26296271</c:v>
                </c:pt>
                <c:pt idx="3">
                  <c:v>52263244</c:v>
                </c:pt>
                <c:pt idx="4">
                  <c:v>127701542</c:v>
                </c:pt>
                <c:pt idx="5">
                  <c:v>26895995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653808"/>
        <c:axId val="151654192"/>
      </c:scatterChart>
      <c:valAx>
        <c:axId val="1516538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51654192"/>
        <c:crosses val="autoZero"/>
        <c:crossBetween val="midCat"/>
      </c:valAx>
      <c:valAx>
        <c:axId val="151654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516538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G2</a:t>
            </a:r>
            <a:endParaRPr lang="en-US"/>
          </a:p>
        </c:rich>
      </c:tx>
      <c:layout>
        <c:manualLayout>
          <c:xMode val="edge"/>
          <c:yMode val="edge"/>
          <c:x val="0.395604111986002"/>
          <c:y val="0.046296296296296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#,##0.00000_);[Red]\(#,##0.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20210917-线性+加标回收'!$A$9:$A$14</c:f>
              <c:numCache>
                <c:formatCode>General</c:formatCode>
                <c:ptCount val="6"/>
                <c:pt idx="0">
                  <c:v>2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50</c:v>
                </c:pt>
                <c:pt idx="5">
                  <c:v>100</c:v>
                </c:pt>
              </c:numCache>
            </c:numRef>
          </c:xVal>
          <c:yVal>
            <c:numRef>
              <c:f>'20210917-线性+加标回收'!$G$9:$G$14</c:f>
              <c:numCache>
                <c:formatCode>General</c:formatCode>
                <c:ptCount val="6"/>
                <c:pt idx="0">
                  <c:v>3949346</c:v>
                </c:pt>
                <c:pt idx="1">
                  <c:v>10076641</c:v>
                </c:pt>
                <c:pt idx="2">
                  <c:v>23001111</c:v>
                </c:pt>
                <c:pt idx="3">
                  <c:v>45394375</c:v>
                </c:pt>
                <c:pt idx="4">
                  <c:v>112269196</c:v>
                </c:pt>
                <c:pt idx="5">
                  <c:v>23236588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672216"/>
        <c:axId val="151672608"/>
      </c:scatterChart>
      <c:valAx>
        <c:axId val="1516722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51672608"/>
        <c:crosses val="autoZero"/>
        <c:crossBetween val="midCat"/>
      </c:valAx>
      <c:valAx>
        <c:axId val="151672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516722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T-2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#,##0.00000_);[Red]\(#,##0.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20210917-线性+加标回收'!$A$9:$A$14</c:f>
              <c:numCache>
                <c:formatCode>General</c:formatCode>
                <c:ptCount val="6"/>
                <c:pt idx="0">
                  <c:v>2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50</c:v>
                </c:pt>
                <c:pt idx="5">
                  <c:v>100</c:v>
                </c:pt>
              </c:numCache>
            </c:numRef>
          </c:xVal>
          <c:yVal>
            <c:numRef>
              <c:f>'20210917-线性+加标回收'!$H$9:$H$14</c:f>
              <c:numCache>
                <c:formatCode>General</c:formatCode>
                <c:ptCount val="6"/>
                <c:pt idx="0">
                  <c:v>260105</c:v>
                </c:pt>
                <c:pt idx="1">
                  <c:v>1014186</c:v>
                </c:pt>
                <c:pt idx="2">
                  <c:v>2438420</c:v>
                </c:pt>
                <c:pt idx="3">
                  <c:v>4832786</c:v>
                </c:pt>
                <c:pt idx="4">
                  <c:v>12028885</c:v>
                </c:pt>
                <c:pt idx="5">
                  <c:v>2505391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673392"/>
        <c:axId val="151673784"/>
      </c:scatterChart>
      <c:valAx>
        <c:axId val="1516733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51673784"/>
        <c:crosses val="autoZero"/>
        <c:crossBetween val="midCat"/>
      </c:valAx>
      <c:valAx>
        <c:axId val="151673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516733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 sz="1400" b="0" i="0" u="none" strike="noStrike" baseline="0">
                <a:effectLst/>
              </a:rPr>
              <a:t>柄曲菌素</a:t>
            </a:r>
            <a:r>
              <a:rPr lang="zh-CN" altLang="en-US" sz="1400" b="0" i="0" u="none" strike="noStrike" baseline="0"/>
              <a:t> 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00184162062615101"/>
                  <c:y val="0"/>
                </c:manualLayout>
              </c:layout>
              <c:numFmt formatCode="#,##0.00000_);[Red]\(#,##0.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20210917-线性+加标回收'!$A$9:$A$14</c:f>
              <c:numCache>
                <c:formatCode>General</c:formatCode>
                <c:ptCount val="6"/>
                <c:pt idx="0">
                  <c:v>2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50</c:v>
                </c:pt>
                <c:pt idx="5">
                  <c:v>100</c:v>
                </c:pt>
              </c:numCache>
            </c:numRef>
          </c:xVal>
          <c:yVal>
            <c:numRef>
              <c:f>'20210917-线性+加标回收'!$I$9:$I$14</c:f>
              <c:numCache>
                <c:formatCode>General</c:formatCode>
                <c:ptCount val="6"/>
                <c:pt idx="0">
                  <c:v>2632119</c:v>
                </c:pt>
                <c:pt idx="1">
                  <c:v>7042545</c:v>
                </c:pt>
                <c:pt idx="2">
                  <c:v>15386478</c:v>
                </c:pt>
                <c:pt idx="3">
                  <c:v>30903128</c:v>
                </c:pt>
                <c:pt idx="4">
                  <c:v>76717609</c:v>
                </c:pt>
                <c:pt idx="5">
                  <c:v>1609856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674568"/>
        <c:axId val="151674960"/>
      </c:scatterChart>
      <c:valAx>
        <c:axId val="1516745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51674960"/>
        <c:crosses val="autoZero"/>
        <c:crossBetween val="midCat"/>
      </c:valAx>
      <c:valAx>
        <c:axId val="151674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516745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 sz="1400" b="0" i="0" u="none" strike="noStrike" baseline="0">
                <a:effectLst/>
              </a:rPr>
              <a:t>青霉酸</a:t>
            </a:r>
            <a:r>
              <a:rPr lang="zh-CN" altLang="en-US" sz="1400" b="0" i="0" u="none" strike="noStrike" baseline="0"/>
              <a:t> 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#,##0.00000_);[Red]\(#,##0.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20210917-线性+加标回收'!$A$9:$A$14</c:f>
              <c:numCache>
                <c:formatCode>General</c:formatCode>
                <c:ptCount val="6"/>
                <c:pt idx="0">
                  <c:v>2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50</c:v>
                </c:pt>
                <c:pt idx="5">
                  <c:v>100</c:v>
                </c:pt>
              </c:numCache>
            </c:numRef>
          </c:xVal>
          <c:yVal>
            <c:numRef>
              <c:f>'20210917-线性+加标回收'!$K$9:$K$14</c:f>
              <c:numCache>
                <c:formatCode>General</c:formatCode>
                <c:ptCount val="6"/>
                <c:pt idx="0">
                  <c:v>561890</c:v>
                </c:pt>
                <c:pt idx="1">
                  <c:v>1260276</c:v>
                </c:pt>
                <c:pt idx="2">
                  <c:v>3937288</c:v>
                </c:pt>
                <c:pt idx="3">
                  <c:v>8632931</c:v>
                </c:pt>
                <c:pt idx="4">
                  <c:v>21285761</c:v>
                </c:pt>
                <c:pt idx="5">
                  <c:v>450798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675744"/>
        <c:axId val="151676136"/>
      </c:scatterChart>
      <c:valAx>
        <c:axId val="1516757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51676136"/>
        <c:crosses val="autoZero"/>
        <c:crossBetween val="midCat"/>
      </c:valAx>
      <c:valAx>
        <c:axId val="151676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516757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9" Type="http://schemas.openxmlformats.org/officeDocument/2006/relationships/chart" Target="../charts/chart11.xml"/><Relationship Id="rId8" Type="http://schemas.openxmlformats.org/officeDocument/2006/relationships/chart" Target="../charts/chart10.xml"/><Relationship Id="rId7" Type="http://schemas.openxmlformats.org/officeDocument/2006/relationships/chart" Target="../charts/chart9.xml"/><Relationship Id="rId6" Type="http://schemas.openxmlformats.org/officeDocument/2006/relationships/chart" Target="../charts/chart8.xml"/><Relationship Id="rId5" Type="http://schemas.openxmlformats.org/officeDocument/2006/relationships/chart" Target="../charts/chart7.xml"/><Relationship Id="rId4" Type="http://schemas.openxmlformats.org/officeDocument/2006/relationships/chart" Target="../charts/chart6.xml"/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3" Type="http://schemas.openxmlformats.org/officeDocument/2006/relationships/chart" Target="../charts/chart15.xml"/><Relationship Id="rId12" Type="http://schemas.openxmlformats.org/officeDocument/2006/relationships/chart" Target="../charts/chart14.xml"/><Relationship Id="rId11" Type="http://schemas.openxmlformats.org/officeDocument/2006/relationships/chart" Target="../charts/chart13.xml"/><Relationship Id="rId10" Type="http://schemas.openxmlformats.org/officeDocument/2006/relationships/chart" Target="../charts/chart12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5</xdr:col>
      <xdr:colOff>704850</xdr:colOff>
      <xdr:row>52</xdr:row>
      <xdr:rowOff>38100</xdr:rowOff>
    </xdr:from>
    <xdr:to>
      <xdr:col>13</xdr:col>
      <xdr:colOff>323149</xdr:colOff>
      <xdr:row>73</xdr:row>
      <xdr:rowOff>113790</xdr:rowOff>
    </xdr:to>
    <xdr:pic>
      <xdr:nvPicPr>
        <xdr:cNvPr id="2" name="Picture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7485380" y="9753600"/>
          <a:ext cx="6464300" cy="3676015"/>
        </a:xfrm>
        <a:prstGeom prst="rect">
          <a:avLst/>
        </a:prstGeom>
      </xdr:spPr>
    </xdr:pic>
    <xdr:clientData/>
  </xdr:twoCellAnchor>
  <xdr:twoCellAnchor editAs="oneCell">
    <xdr:from>
      <xdr:col>0</xdr:col>
      <xdr:colOff>552450</xdr:colOff>
      <xdr:row>72</xdr:row>
      <xdr:rowOff>123825</xdr:rowOff>
    </xdr:from>
    <xdr:to>
      <xdr:col>4</xdr:col>
      <xdr:colOff>151779</xdr:colOff>
      <xdr:row>86</xdr:row>
      <xdr:rowOff>104446</xdr:rowOff>
    </xdr:to>
    <xdr:pic>
      <xdr:nvPicPr>
        <xdr:cNvPr id="3" name="Picture 2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552450" y="13268325"/>
          <a:ext cx="5737860" cy="2380615"/>
        </a:xfrm>
        <a:prstGeom prst="rect">
          <a:avLst/>
        </a:prstGeom>
      </xdr:spPr>
    </xdr:pic>
    <xdr:clientData/>
  </xdr:twoCellAnchor>
  <xdr:twoCellAnchor editAs="oneCell">
    <xdr:from>
      <xdr:col>5</xdr:col>
      <xdr:colOff>390525</xdr:colOff>
      <xdr:row>74</xdr:row>
      <xdr:rowOff>38100</xdr:rowOff>
    </xdr:from>
    <xdr:to>
      <xdr:col>10</xdr:col>
      <xdr:colOff>94806</xdr:colOff>
      <xdr:row>79</xdr:row>
      <xdr:rowOff>18936</xdr:rowOff>
    </xdr:to>
    <xdr:pic>
      <xdr:nvPicPr>
        <xdr:cNvPr id="4" name="Picture 3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7171055" y="13525500"/>
          <a:ext cx="4101465" cy="83756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4</xdr:col>
      <xdr:colOff>371473</xdr:colOff>
      <xdr:row>21</xdr:row>
      <xdr:rowOff>128586</xdr:rowOff>
    </xdr:from>
    <xdr:to>
      <xdr:col>29</xdr:col>
      <xdr:colOff>371475</xdr:colOff>
      <xdr:row>46</xdr:row>
      <xdr:rowOff>142875</xdr:rowOff>
    </xdr:to>
    <xdr:graphicFrame>
      <xdr:nvGraphicFramePr>
        <xdr:cNvPr id="2" name="Chart 1"/>
        <xdr:cNvGraphicFramePr/>
      </xdr:nvGraphicFramePr>
      <xdr:xfrm>
        <a:off x="13138150" y="3728720"/>
        <a:ext cx="10287635" cy="439610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365413</xdr:colOff>
      <xdr:row>47</xdr:row>
      <xdr:rowOff>129236</xdr:rowOff>
    </xdr:from>
    <xdr:to>
      <xdr:col>26</xdr:col>
      <xdr:colOff>405895</xdr:colOff>
      <xdr:row>71</xdr:row>
      <xdr:rowOff>172097</xdr:rowOff>
    </xdr:to>
    <xdr:graphicFrame>
      <xdr:nvGraphicFramePr>
        <xdr:cNvPr id="3" name="Chart 2"/>
        <xdr:cNvGraphicFramePr/>
      </xdr:nvGraphicFramePr>
      <xdr:xfrm>
        <a:off x="13132435" y="8282305"/>
        <a:ext cx="8270240" cy="415734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4</xdr:col>
      <xdr:colOff>591820</xdr:colOff>
      <xdr:row>8</xdr:row>
      <xdr:rowOff>153670</xdr:rowOff>
    </xdr:from>
    <xdr:to>
      <xdr:col>22</xdr:col>
      <xdr:colOff>277495</xdr:colOff>
      <xdr:row>23</xdr:row>
      <xdr:rowOff>39370</xdr:rowOff>
    </xdr:to>
    <xdr:graphicFrame>
      <xdr:nvGraphicFramePr>
        <xdr:cNvPr id="2" name="Chart 1"/>
        <xdr:cNvGraphicFramePr/>
      </xdr:nvGraphicFramePr>
      <xdr:xfrm>
        <a:off x="12831445" y="1525270"/>
        <a:ext cx="5172075" cy="24574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585470</xdr:colOff>
      <xdr:row>4</xdr:row>
      <xdr:rowOff>29845</xdr:rowOff>
    </xdr:from>
    <xdr:to>
      <xdr:col>21</xdr:col>
      <xdr:colOff>271145</xdr:colOff>
      <xdr:row>18</xdr:row>
      <xdr:rowOff>86995</xdr:rowOff>
    </xdr:to>
    <xdr:graphicFrame>
      <xdr:nvGraphicFramePr>
        <xdr:cNvPr id="3" name="Chart 2"/>
        <xdr:cNvGraphicFramePr/>
      </xdr:nvGraphicFramePr>
      <xdr:xfrm>
        <a:off x="12098020" y="715645"/>
        <a:ext cx="5213350" cy="24574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142240</xdr:colOff>
      <xdr:row>6</xdr:row>
      <xdr:rowOff>9525</xdr:rowOff>
    </xdr:from>
    <xdr:to>
      <xdr:col>21</xdr:col>
      <xdr:colOff>513715</xdr:colOff>
      <xdr:row>20</xdr:row>
      <xdr:rowOff>85725</xdr:rowOff>
    </xdr:to>
    <xdr:graphicFrame>
      <xdr:nvGraphicFramePr>
        <xdr:cNvPr id="4" name="Chart 3"/>
        <xdr:cNvGraphicFramePr/>
      </xdr:nvGraphicFramePr>
      <xdr:xfrm>
        <a:off x="12381865" y="1038225"/>
        <a:ext cx="5172075" cy="24765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575945</xdr:colOff>
      <xdr:row>14</xdr:row>
      <xdr:rowOff>133350</xdr:rowOff>
    </xdr:from>
    <xdr:to>
      <xdr:col>21</xdr:col>
      <xdr:colOff>261620</xdr:colOff>
      <xdr:row>56</xdr:row>
      <xdr:rowOff>23812</xdr:rowOff>
    </xdr:to>
    <xdr:graphicFrame>
      <xdr:nvGraphicFramePr>
        <xdr:cNvPr id="5" name="Chart 4"/>
        <xdr:cNvGraphicFramePr/>
      </xdr:nvGraphicFramePr>
      <xdr:xfrm>
        <a:off x="12088495" y="2533650"/>
        <a:ext cx="5213350" cy="709104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415925</xdr:colOff>
      <xdr:row>22</xdr:row>
      <xdr:rowOff>20955</xdr:rowOff>
    </xdr:from>
    <xdr:to>
      <xdr:col>22</xdr:col>
      <xdr:colOff>101600</xdr:colOff>
      <xdr:row>63</xdr:row>
      <xdr:rowOff>78105</xdr:rowOff>
    </xdr:to>
    <xdr:graphicFrame>
      <xdr:nvGraphicFramePr>
        <xdr:cNvPr id="6" name="Chart 5"/>
        <xdr:cNvGraphicFramePr/>
      </xdr:nvGraphicFramePr>
      <xdr:xfrm>
        <a:off x="12655550" y="3792855"/>
        <a:ext cx="5172075" cy="7086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432435</xdr:colOff>
      <xdr:row>25</xdr:row>
      <xdr:rowOff>52070</xdr:rowOff>
    </xdr:from>
    <xdr:to>
      <xdr:col>22</xdr:col>
      <xdr:colOff>118110</xdr:colOff>
      <xdr:row>66</xdr:row>
      <xdr:rowOff>109220</xdr:rowOff>
    </xdr:to>
    <xdr:graphicFrame>
      <xdr:nvGraphicFramePr>
        <xdr:cNvPr id="7" name="Chart 6"/>
        <xdr:cNvGraphicFramePr/>
      </xdr:nvGraphicFramePr>
      <xdr:xfrm>
        <a:off x="12672060" y="4338320"/>
        <a:ext cx="5172075" cy="7086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433070</xdr:colOff>
      <xdr:row>73</xdr:row>
      <xdr:rowOff>152400</xdr:rowOff>
    </xdr:from>
    <xdr:to>
      <xdr:col>22</xdr:col>
      <xdr:colOff>118745</xdr:colOff>
      <xdr:row>88</xdr:row>
      <xdr:rowOff>57150</xdr:rowOff>
    </xdr:to>
    <xdr:graphicFrame>
      <xdr:nvGraphicFramePr>
        <xdr:cNvPr id="8" name="Chart 7"/>
        <xdr:cNvGraphicFramePr/>
      </xdr:nvGraphicFramePr>
      <xdr:xfrm>
        <a:off x="12672695" y="12668250"/>
        <a:ext cx="5172075" cy="24765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4</xdr:col>
      <xdr:colOff>478155</xdr:colOff>
      <xdr:row>61</xdr:row>
      <xdr:rowOff>163830</xdr:rowOff>
    </xdr:from>
    <xdr:to>
      <xdr:col>22</xdr:col>
      <xdr:colOff>163830</xdr:colOff>
      <xdr:row>76</xdr:row>
      <xdr:rowOff>68580</xdr:rowOff>
    </xdr:to>
    <xdr:graphicFrame>
      <xdr:nvGraphicFramePr>
        <xdr:cNvPr id="9" name="Chart 8"/>
        <xdr:cNvGraphicFramePr/>
      </xdr:nvGraphicFramePr>
      <xdr:xfrm>
        <a:off x="12717780" y="10622280"/>
        <a:ext cx="5172075" cy="24765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4</xdr:col>
      <xdr:colOff>499745</xdr:colOff>
      <xdr:row>59</xdr:row>
      <xdr:rowOff>125730</xdr:rowOff>
    </xdr:from>
    <xdr:to>
      <xdr:col>21</xdr:col>
      <xdr:colOff>271145</xdr:colOff>
      <xdr:row>75</xdr:row>
      <xdr:rowOff>125730</xdr:rowOff>
    </xdr:to>
    <xdr:graphicFrame>
      <xdr:nvGraphicFramePr>
        <xdr:cNvPr id="11" name="图表 10"/>
        <xdr:cNvGraphicFramePr/>
      </xdr:nvGraphicFramePr>
      <xdr:xfrm>
        <a:off x="12739370" y="10241280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4</xdr:col>
      <xdr:colOff>288290</xdr:colOff>
      <xdr:row>65</xdr:row>
      <xdr:rowOff>50800</xdr:rowOff>
    </xdr:from>
    <xdr:to>
      <xdr:col>21</xdr:col>
      <xdr:colOff>59690</xdr:colOff>
      <xdr:row>81</xdr:row>
      <xdr:rowOff>50800</xdr:rowOff>
    </xdr:to>
    <xdr:graphicFrame>
      <xdr:nvGraphicFramePr>
        <xdr:cNvPr id="12" name="图表 11"/>
        <xdr:cNvGraphicFramePr/>
      </xdr:nvGraphicFramePr>
      <xdr:xfrm>
        <a:off x="12527915" y="11195050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3</xdr:col>
      <xdr:colOff>546735</xdr:colOff>
      <xdr:row>72</xdr:row>
      <xdr:rowOff>38100</xdr:rowOff>
    </xdr:from>
    <xdr:to>
      <xdr:col>20</xdr:col>
      <xdr:colOff>318135</xdr:colOff>
      <xdr:row>88</xdr:row>
      <xdr:rowOff>38100</xdr:rowOff>
    </xdr:to>
    <xdr:graphicFrame>
      <xdr:nvGraphicFramePr>
        <xdr:cNvPr id="13" name="图表 12"/>
        <xdr:cNvGraphicFramePr/>
      </xdr:nvGraphicFramePr>
      <xdr:xfrm>
        <a:off x="12059285" y="12382500"/>
        <a:ext cx="4613275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69</xdr:col>
      <xdr:colOff>521335</xdr:colOff>
      <xdr:row>15</xdr:row>
      <xdr:rowOff>123825</xdr:rowOff>
    </xdr:from>
    <xdr:to>
      <xdr:col>76</xdr:col>
      <xdr:colOff>292735</xdr:colOff>
      <xdr:row>58</xdr:row>
      <xdr:rowOff>123825</xdr:rowOff>
    </xdr:to>
    <xdr:graphicFrame>
      <xdr:nvGraphicFramePr>
        <xdr:cNvPr id="14" name="图表 13"/>
        <xdr:cNvGraphicFramePr/>
      </xdr:nvGraphicFramePr>
      <xdr:xfrm>
        <a:off x="50479960" y="2695575"/>
        <a:ext cx="4572000" cy="73723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5</xdr:col>
      <xdr:colOff>126365</xdr:colOff>
      <xdr:row>64</xdr:row>
      <xdr:rowOff>131445</xdr:rowOff>
    </xdr:from>
    <xdr:to>
      <xdr:col>21</xdr:col>
      <xdr:colOff>583565</xdr:colOff>
      <xdr:row>80</xdr:row>
      <xdr:rowOff>131445</xdr:rowOff>
    </xdr:to>
    <xdr:graphicFrame>
      <xdr:nvGraphicFramePr>
        <xdr:cNvPr id="15" name="图表 14"/>
        <xdr:cNvGraphicFramePr/>
      </xdr:nvGraphicFramePr>
      <xdr:xfrm>
        <a:off x="13051790" y="11104245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634365</xdr:colOff>
      <xdr:row>47</xdr:row>
      <xdr:rowOff>57785</xdr:rowOff>
    </xdr:from>
    <xdr:to>
      <xdr:col>11</xdr:col>
      <xdr:colOff>372110</xdr:colOff>
      <xdr:row>80</xdr:row>
      <xdr:rowOff>54610</xdr:rowOff>
    </xdr:to>
    <xdr:graphicFrame>
      <xdr:nvGraphicFramePr>
        <xdr:cNvPr id="3" name="图表 2"/>
        <xdr:cNvGraphicFramePr/>
      </xdr:nvGraphicFramePr>
      <xdr:xfrm>
        <a:off x="634365" y="8115935"/>
        <a:ext cx="9267190" cy="56546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496570</xdr:colOff>
      <xdr:row>31</xdr:row>
      <xdr:rowOff>122555</xdr:rowOff>
    </xdr:from>
    <xdr:to>
      <xdr:col>24</xdr:col>
      <xdr:colOff>271145</xdr:colOff>
      <xdr:row>60</xdr:row>
      <xdr:rowOff>38735</xdr:rowOff>
    </xdr:to>
    <xdr:graphicFrame>
      <xdr:nvGraphicFramePr>
        <xdr:cNvPr id="6" name="图表 5"/>
        <xdr:cNvGraphicFramePr/>
      </xdr:nvGraphicFramePr>
      <xdr:xfrm>
        <a:off x="11502390" y="5437505"/>
        <a:ext cx="7375525" cy="488823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134367074860649</cdr:x>
      <cdr:y>0.495511013157952</cdr:y>
    </cdr:from>
    <cdr:to>
      <cdr:x>0.974227298984037</cdr:x>
      <cdr:y>0.500358322901044</cdr:y>
    </cdr:to>
    <cdr:cxnSp>
      <cdr:nvCxnSpPr>
        <cdr:cNvPr id="2" name="直接连接符 1"/>
        <cdr:cNvCxnSpPr/>
      </cdr:nvCxnSpPr>
      <cdr:spPr xmlns:a="http://schemas.openxmlformats.org/drawingml/2006/main">
        <a:xfrm xmlns:a="http://schemas.openxmlformats.org/drawingml/2006/main" flipV="1">
          <a:off x="907496" y="2490765"/>
          <a:ext cx="5672298" cy="24366"/>
        </a:xfrm>
        <a:prstGeom xmlns:a="http://schemas.openxmlformats.org/drawingml/2006/main" prst="line">
          <a:avLst/>
        </a:prstGeom>
        <a:ln w="12700" cmpd="sng">
          <a:solidFill>
            <a:srgbClr val="FF0000"/>
          </a:solidFill>
          <a:prstDash val="sys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chemsrc.com/baike/164973.html" TargetMode="External"/><Relationship Id="rId7" Type="http://schemas.openxmlformats.org/officeDocument/2006/relationships/hyperlink" Target="https://www.chemsrc.com/en/cas/21259-20-1_164973.html" TargetMode="External"/><Relationship Id="rId6" Type="http://schemas.openxmlformats.org/officeDocument/2006/relationships/hyperlink" Target="http://baike.molbase.cn/cidian/88662" TargetMode="External"/><Relationship Id="rId5" Type="http://schemas.openxmlformats.org/officeDocument/2006/relationships/hyperlink" Target="https://www.chemsrc.com/baike/512004.html" TargetMode="External"/><Relationship Id="rId4" Type="http://schemas.openxmlformats.org/officeDocument/2006/relationships/hyperlink" Target="https://www.chemsrc.com/en/cas/34114-98-2_512004.html" TargetMode="External"/><Relationship Id="rId3" Type="http://schemas.openxmlformats.org/officeDocument/2006/relationships/hyperlink" Target="https://www.chemsrc.com/en/cas/163391-76-2_700471.html" TargetMode="External"/><Relationship Id="rId2" Type="http://schemas.openxmlformats.org/officeDocument/2006/relationships/hyperlink" Target="https://www.chemsrc.com/baike/700471.html" TargetMode="External"/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N62"/>
  <sheetViews>
    <sheetView topLeftCell="A55" workbookViewId="0">
      <selection activeCell="C59" sqref="C59"/>
    </sheetView>
  </sheetViews>
  <sheetFormatPr defaultColWidth="9" defaultRowHeight="13.5"/>
  <cols>
    <col min="1" max="1" width="36.7083333333333" customWidth="1"/>
    <col min="2" max="2" width="15.425" customWidth="1"/>
    <col min="3" max="3" width="13.8583333333333" customWidth="1"/>
    <col min="4" max="4" width="14.5666666666667" customWidth="1"/>
    <col min="5" max="5" width="8.425" customWidth="1"/>
    <col min="6" max="6" width="11.425" customWidth="1"/>
    <col min="7" max="7" width="11.1416666666667" customWidth="1"/>
    <col min="8" max="8" width="9.28333333333333" customWidth="1"/>
    <col min="9" max="9" width="15" customWidth="1"/>
    <col min="10" max="10" width="10.8583333333333" customWidth="1"/>
    <col min="11" max="11" width="11" customWidth="1"/>
    <col min="12" max="12" width="10.1416666666667" customWidth="1"/>
    <col min="13" max="13" width="11" customWidth="1"/>
  </cols>
  <sheetData>
    <row r="1" spans="1:1">
      <c r="A1">
        <v>20210427</v>
      </c>
    </row>
    <row r="2" spans="1:10">
      <c r="A2" s="26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</row>
    <row r="3" spans="1:9">
      <c r="A3" t="s">
        <v>10</v>
      </c>
      <c r="C3" t="s">
        <v>11</v>
      </c>
      <c r="D3" t="s">
        <v>12</v>
      </c>
      <c r="E3" t="s">
        <v>13</v>
      </c>
      <c r="F3">
        <v>404.08954</v>
      </c>
      <c r="H3">
        <v>13.26</v>
      </c>
      <c r="I3">
        <v>30145885</v>
      </c>
    </row>
    <row r="4" spans="1:13">
      <c r="A4" t="s">
        <v>14</v>
      </c>
      <c r="C4" t="s">
        <v>15</v>
      </c>
      <c r="D4" t="s">
        <v>16</v>
      </c>
      <c r="E4" t="s">
        <v>13</v>
      </c>
      <c r="F4">
        <v>313.07066</v>
      </c>
      <c r="G4">
        <v>313.07016</v>
      </c>
      <c r="H4">
        <v>11.21</v>
      </c>
      <c r="I4">
        <v>462463452</v>
      </c>
      <c r="J4">
        <v>285.07526</v>
      </c>
      <c r="K4">
        <v>241.04906</v>
      </c>
      <c r="L4">
        <v>269.0441</v>
      </c>
      <c r="M4">
        <v>214.06207</v>
      </c>
    </row>
    <row r="5" spans="1:12">
      <c r="A5" t="s">
        <v>17</v>
      </c>
      <c r="C5" t="s">
        <v>18</v>
      </c>
      <c r="D5" t="s">
        <v>19</v>
      </c>
      <c r="E5" t="s">
        <v>13</v>
      </c>
      <c r="F5">
        <v>315.08631</v>
      </c>
      <c r="G5">
        <v>315.08575</v>
      </c>
      <c r="H5">
        <v>10.98</v>
      </c>
      <c r="I5">
        <v>459053314</v>
      </c>
      <c r="J5">
        <v>287.091</v>
      </c>
      <c r="K5">
        <v>259.05969</v>
      </c>
      <c r="L5">
        <v>242.05214</v>
      </c>
    </row>
    <row r="6" spans="1:14">
      <c r="A6" t="s">
        <v>20</v>
      </c>
      <c r="C6" t="s">
        <v>21</v>
      </c>
      <c r="D6" t="s">
        <v>22</v>
      </c>
      <c r="E6" t="s">
        <v>13</v>
      </c>
      <c r="F6">
        <v>329.06558</v>
      </c>
      <c r="G6">
        <v>329.06497</v>
      </c>
      <c r="H6">
        <v>10.56</v>
      </c>
      <c r="I6">
        <v>362538115</v>
      </c>
      <c r="J6">
        <v>243.06482</v>
      </c>
      <c r="K6">
        <v>215.06981</v>
      </c>
      <c r="L6">
        <v>311.05438</v>
      </c>
      <c r="M6">
        <v>283.0593</v>
      </c>
      <c r="N6">
        <v>200.06981</v>
      </c>
    </row>
    <row r="7" spans="1:13">
      <c r="A7" t="s">
        <v>23</v>
      </c>
      <c r="C7" t="s">
        <v>24</v>
      </c>
      <c r="D7" t="s">
        <v>25</v>
      </c>
      <c r="E7" t="s">
        <v>13</v>
      </c>
      <c r="F7">
        <v>331.08123</v>
      </c>
      <c r="G7">
        <v>331.08066</v>
      </c>
      <c r="H7">
        <v>10.25</v>
      </c>
      <c r="I7">
        <v>304986463</v>
      </c>
      <c r="J7">
        <v>313.07016</v>
      </c>
      <c r="K7">
        <v>245.08055</v>
      </c>
      <c r="L7">
        <v>285.07513</v>
      </c>
      <c r="M7">
        <v>217.08572</v>
      </c>
    </row>
    <row r="8" s="5" customFormat="1" spans="1:12">
      <c r="A8" s="5" t="s">
        <v>26</v>
      </c>
      <c r="C8" s="5" t="s">
        <v>27</v>
      </c>
      <c r="D8" s="5" t="s">
        <v>28</v>
      </c>
      <c r="E8" s="5" t="s">
        <v>13</v>
      </c>
      <c r="F8" s="5">
        <v>722.39575</v>
      </c>
      <c r="G8" s="5">
        <v>722.39417</v>
      </c>
      <c r="H8" s="5">
        <v>12.06</v>
      </c>
      <c r="I8" s="5" t="s">
        <v>29</v>
      </c>
      <c r="J8" s="5">
        <v>704.38416</v>
      </c>
      <c r="K8" s="5">
        <v>334.30954</v>
      </c>
      <c r="L8" s="5">
        <v>159.0285</v>
      </c>
    </row>
    <row r="9" s="5" customFormat="1" spans="1:13">
      <c r="A9" s="5" t="s">
        <v>30</v>
      </c>
      <c r="C9" s="5" t="s">
        <v>31</v>
      </c>
      <c r="D9" s="5" t="s">
        <v>32</v>
      </c>
      <c r="E9" s="5" t="s">
        <v>13</v>
      </c>
      <c r="F9" s="5">
        <v>706.40083</v>
      </c>
      <c r="G9" s="5">
        <v>706.39966</v>
      </c>
      <c r="H9" s="5">
        <v>13.66</v>
      </c>
      <c r="I9" s="5" t="s">
        <v>33</v>
      </c>
      <c r="J9" s="5">
        <v>336.32523</v>
      </c>
      <c r="K9" s="5">
        <v>688.38922</v>
      </c>
      <c r="L9" s="5">
        <v>318.31488</v>
      </c>
      <c r="M9" s="5">
        <v>159.0285</v>
      </c>
    </row>
    <row r="10" s="5" customFormat="1" spans="1:13">
      <c r="A10" s="5" t="s">
        <v>34</v>
      </c>
      <c r="C10" s="5" t="s">
        <v>35</v>
      </c>
      <c r="D10" s="5" t="s">
        <v>32</v>
      </c>
      <c r="E10" s="5" t="s">
        <v>13</v>
      </c>
      <c r="F10" s="5">
        <v>706.40083</v>
      </c>
      <c r="G10" s="5">
        <v>706.39966</v>
      </c>
      <c r="H10" s="5">
        <v>12.71</v>
      </c>
      <c r="I10" s="5" t="s">
        <v>36</v>
      </c>
      <c r="J10" s="5">
        <v>688.38971</v>
      </c>
      <c r="K10" s="5">
        <v>336.32529</v>
      </c>
      <c r="L10" s="5">
        <v>530.36896</v>
      </c>
      <c r="M10" s="5">
        <v>159.0285</v>
      </c>
    </row>
    <row r="11" s="5" customFormat="1" spans="1:9">
      <c r="A11" s="5" t="s">
        <v>37</v>
      </c>
      <c r="C11" s="5" t="s">
        <v>38</v>
      </c>
      <c r="D11" s="5" t="s">
        <v>39</v>
      </c>
      <c r="E11" s="5" t="s">
        <v>13</v>
      </c>
      <c r="F11" s="5">
        <v>339.14383</v>
      </c>
      <c r="H11" s="5">
        <v>6.78</v>
      </c>
      <c r="I11" s="5">
        <v>37852653</v>
      </c>
    </row>
    <row r="12" spans="1:6">
      <c r="A12" t="s">
        <v>40</v>
      </c>
      <c r="C12" t="s">
        <v>41</v>
      </c>
      <c r="D12" t="s">
        <v>42</v>
      </c>
      <c r="E12" t="s">
        <v>13</v>
      </c>
      <c r="F12" s="1">
        <v>805.47327</v>
      </c>
    </row>
    <row r="13" s="5" customFormat="1" spans="1:12">
      <c r="A13" s="5" t="s">
        <v>43</v>
      </c>
      <c r="C13" s="5" t="s">
        <v>44</v>
      </c>
      <c r="D13" s="5" t="s">
        <v>45</v>
      </c>
      <c r="E13" s="5" t="s">
        <v>13</v>
      </c>
      <c r="F13" s="5">
        <v>786.46343</v>
      </c>
      <c r="H13" s="5">
        <v>12.06</v>
      </c>
      <c r="I13" s="5">
        <v>1040158</v>
      </c>
      <c r="L13" s="5" t="s">
        <v>46</v>
      </c>
    </row>
    <row r="14" s="5" customFormat="1" spans="1:14">
      <c r="A14" s="5" t="s">
        <v>47</v>
      </c>
      <c r="C14" s="5" t="s">
        <v>48</v>
      </c>
      <c r="D14" s="5" t="s">
        <v>49</v>
      </c>
      <c r="E14" s="5" t="s">
        <v>50</v>
      </c>
      <c r="F14" s="5">
        <v>484.25411</v>
      </c>
      <c r="G14" s="5">
        <v>484.2535</v>
      </c>
      <c r="H14" s="5">
        <v>12.28</v>
      </c>
      <c r="I14" s="5">
        <v>60366667</v>
      </c>
      <c r="J14" s="5">
        <v>185.0957</v>
      </c>
      <c r="K14" s="5">
        <v>215.1062</v>
      </c>
      <c r="L14" s="5">
        <v>105.06969</v>
      </c>
      <c r="M14" s="5">
        <v>169.10077</v>
      </c>
      <c r="N14" s="5">
        <v>305.13748</v>
      </c>
    </row>
    <row r="15" s="5" customFormat="1" spans="1:14">
      <c r="A15" s="5" t="s">
        <v>51</v>
      </c>
      <c r="C15" s="5" t="s">
        <v>52</v>
      </c>
      <c r="D15" s="5" t="s">
        <v>53</v>
      </c>
      <c r="E15" s="5" t="s">
        <v>50</v>
      </c>
      <c r="F15" s="5">
        <v>442.24354</v>
      </c>
      <c r="G15" s="5">
        <v>442.243</v>
      </c>
      <c r="H15" s="5">
        <v>11.65</v>
      </c>
      <c r="I15" s="5">
        <v>19233675</v>
      </c>
      <c r="J15" s="5">
        <v>105.06973</v>
      </c>
      <c r="K15" s="5">
        <v>263.12726</v>
      </c>
      <c r="L15" s="5">
        <v>169.10092</v>
      </c>
      <c r="M15" s="5">
        <v>145.10103</v>
      </c>
      <c r="N15" s="5">
        <v>215.10634</v>
      </c>
    </row>
    <row r="16" spans="1:6">
      <c r="A16" t="s">
        <v>54</v>
      </c>
      <c r="C16" t="s">
        <v>55</v>
      </c>
      <c r="D16" t="s">
        <v>56</v>
      </c>
      <c r="E16" s="1" t="s">
        <v>57</v>
      </c>
      <c r="F16" s="27">
        <v>153.01933</v>
      </c>
    </row>
    <row r="17" s="5" customFormat="1" spans="1:9">
      <c r="A17" s="5" t="s">
        <v>58</v>
      </c>
      <c r="C17" s="5" t="s">
        <v>59</v>
      </c>
      <c r="D17" s="5" t="s">
        <v>39</v>
      </c>
      <c r="E17" s="5" t="s">
        <v>13</v>
      </c>
      <c r="F17" s="5">
        <v>339.14383</v>
      </c>
      <c r="H17" s="5">
        <v>6.78</v>
      </c>
      <c r="I17" s="5">
        <v>37852653</v>
      </c>
    </row>
    <row r="18" spans="1:9">
      <c r="A18" t="s">
        <v>60</v>
      </c>
      <c r="C18" t="s">
        <v>61</v>
      </c>
      <c r="D18" t="s">
        <v>62</v>
      </c>
      <c r="E18" t="s">
        <v>13</v>
      </c>
      <c r="F18" s="28">
        <v>297.13326</v>
      </c>
      <c r="H18">
        <v>2396</v>
      </c>
      <c r="I18">
        <v>9773374</v>
      </c>
    </row>
    <row r="19" spans="1:9">
      <c r="A19" t="s">
        <v>63</v>
      </c>
      <c r="C19" t="s">
        <v>64</v>
      </c>
      <c r="D19" t="s">
        <v>39</v>
      </c>
      <c r="E19" t="s">
        <v>13</v>
      </c>
      <c r="F19">
        <v>339.14383</v>
      </c>
      <c r="H19">
        <v>6.78</v>
      </c>
      <c r="I19">
        <v>37852653</v>
      </c>
    </row>
    <row r="20" spans="1:9">
      <c r="A20" t="s">
        <v>65</v>
      </c>
      <c r="C20" t="s">
        <v>66</v>
      </c>
      <c r="D20" t="s">
        <v>67</v>
      </c>
      <c r="E20" t="s">
        <v>13</v>
      </c>
      <c r="F20">
        <v>498.21812</v>
      </c>
      <c r="H20">
        <v>0.93</v>
      </c>
      <c r="I20">
        <v>2043425</v>
      </c>
    </row>
    <row r="21" spans="1:6">
      <c r="A21" t="s">
        <v>68</v>
      </c>
      <c r="C21" t="s">
        <v>69</v>
      </c>
      <c r="D21" t="s">
        <v>70</v>
      </c>
      <c r="E21" t="s">
        <v>13</v>
      </c>
      <c r="F21" s="1">
        <v>319.154</v>
      </c>
    </row>
    <row r="22" spans="1:9">
      <c r="A22" t="s">
        <v>71</v>
      </c>
      <c r="C22" t="s">
        <v>72</v>
      </c>
      <c r="D22" t="s">
        <v>73</v>
      </c>
      <c r="E22" t="s">
        <v>13</v>
      </c>
      <c r="F22">
        <v>321.16965</v>
      </c>
      <c r="H22">
        <v>12.9</v>
      </c>
      <c r="I22">
        <v>27801051</v>
      </c>
    </row>
    <row r="23" spans="1:9">
      <c r="A23" t="s">
        <v>74</v>
      </c>
      <c r="C23" t="s">
        <v>75</v>
      </c>
      <c r="D23" t="s">
        <v>73</v>
      </c>
      <c r="E23" t="s">
        <v>13</v>
      </c>
      <c r="F23">
        <v>321.16965</v>
      </c>
      <c r="H23">
        <v>12.23</v>
      </c>
      <c r="I23">
        <v>520050</v>
      </c>
    </row>
    <row r="24" spans="1:9">
      <c r="A24" t="s">
        <v>76</v>
      </c>
      <c r="B24" t="s">
        <v>77</v>
      </c>
      <c r="C24" t="s">
        <v>78</v>
      </c>
      <c r="D24" t="s">
        <v>79</v>
      </c>
      <c r="E24" s="1" t="s">
        <v>57</v>
      </c>
      <c r="F24">
        <v>485.25448</v>
      </c>
      <c r="H24">
        <v>15.86</v>
      </c>
      <c r="I24">
        <v>7017378</v>
      </c>
    </row>
    <row r="25" spans="1:12">
      <c r="A25" t="s">
        <v>80</v>
      </c>
      <c r="B25" t="s">
        <v>81</v>
      </c>
      <c r="D25" t="s">
        <v>82</v>
      </c>
      <c r="E25" t="s">
        <v>13</v>
      </c>
      <c r="F25">
        <v>194.06725</v>
      </c>
      <c r="G25">
        <v>194.06703</v>
      </c>
      <c r="H25">
        <v>1.04</v>
      </c>
      <c r="I25">
        <v>216364763</v>
      </c>
      <c r="J25">
        <v>109.08072</v>
      </c>
      <c r="K25">
        <v>137.04562</v>
      </c>
      <c r="L25">
        <v>134.06815</v>
      </c>
    </row>
    <row r="27" spans="1:1">
      <c r="A27">
        <v>20210507</v>
      </c>
    </row>
    <row r="28" spans="1:9">
      <c r="A28" s="26" t="s">
        <v>83</v>
      </c>
      <c r="B28" t="s">
        <v>1</v>
      </c>
      <c r="C28" t="s">
        <v>2</v>
      </c>
      <c r="D28" t="s">
        <v>3</v>
      </c>
      <c r="E28" t="s">
        <v>4</v>
      </c>
      <c r="F28" t="s">
        <v>5</v>
      </c>
      <c r="G28" t="s">
        <v>6</v>
      </c>
      <c r="H28" t="s">
        <v>7</v>
      </c>
      <c r="I28" t="s">
        <v>84</v>
      </c>
    </row>
    <row r="29" ht="19.5" spans="1:5">
      <c r="A29" t="s">
        <v>85</v>
      </c>
      <c r="B29" s="29" t="s">
        <v>86</v>
      </c>
      <c r="C29" s="29" t="s">
        <v>87</v>
      </c>
      <c r="D29" s="29" t="s">
        <v>88</v>
      </c>
      <c r="E29" t="s">
        <v>13</v>
      </c>
    </row>
    <row r="30" s="5" customFormat="1" ht="15.75" spans="1:11">
      <c r="A30" s="5" t="s">
        <v>89</v>
      </c>
      <c r="B30" s="30" t="s">
        <v>90</v>
      </c>
      <c r="C30" s="30" t="s">
        <v>91</v>
      </c>
      <c r="D30" s="30" t="s">
        <v>92</v>
      </c>
      <c r="E30" s="5" t="s">
        <v>13</v>
      </c>
      <c r="F30" s="5">
        <v>325.07066</v>
      </c>
      <c r="G30" s="5">
        <v>325.07016</v>
      </c>
      <c r="H30" s="5">
        <v>14.95</v>
      </c>
      <c r="I30" s="5">
        <v>1205540451</v>
      </c>
      <c r="J30" s="5">
        <v>310.04666</v>
      </c>
      <c r="K30" s="5">
        <v>281.04407</v>
      </c>
    </row>
    <row r="31" ht="19.5" spans="1:12">
      <c r="A31" t="s">
        <v>93</v>
      </c>
      <c r="B31" s="31" t="s">
        <v>94</v>
      </c>
      <c r="C31" s="31" t="s">
        <v>48</v>
      </c>
      <c r="D31" s="31" t="s">
        <v>95</v>
      </c>
      <c r="E31" t="s">
        <v>50</v>
      </c>
      <c r="F31">
        <v>484.25411</v>
      </c>
      <c r="K31">
        <v>185.1</v>
      </c>
      <c r="L31">
        <v>305.3</v>
      </c>
    </row>
    <row r="32" s="5" customFormat="1" ht="19.5" spans="1:12">
      <c r="A32" s="5" t="s">
        <v>96</v>
      </c>
      <c r="B32" s="30" t="s">
        <v>97</v>
      </c>
      <c r="C32" s="30" t="s">
        <v>98</v>
      </c>
      <c r="D32" s="30" t="s">
        <v>99</v>
      </c>
      <c r="E32" s="5" t="s">
        <v>100</v>
      </c>
      <c r="F32" s="5">
        <v>405.18837</v>
      </c>
      <c r="G32" s="5">
        <v>405.18796</v>
      </c>
      <c r="H32" s="5">
        <v>10.77</v>
      </c>
      <c r="I32" s="5">
        <v>113341820</v>
      </c>
      <c r="J32" s="5">
        <v>303.11996</v>
      </c>
      <c r="K32" s="5">
        <v>125.05713</v>
      </c>
      <c r="L32" s="5">
        <v>321.13135</v>
      </c>
    </row>
    <row r="33" ht="15.75" spans="1:12">
      <c r="A33" t="s">
        <v>10</v>
      </c>
      <c r="B33" s="29" t="s">
        <v>101</v>
      </c>
      <c r="C33" s="29" t="s">
        <v>102</v>
      </c>
      <c r="D33" s="29" t="s">
        <v>12</v>
      </c>
      <c r="E33" t="s">
        <v>13</v>
      </c>
      <c r="F33">
        <v>404.08954</v>
      </c>
      <c r="K33">
        <v>238.9</v>
      </c>
      <c r="L33">
        <v>220.9</v>
      </c>
    </row>
    <row r="34" ht="15.75" spans="1:12">
      <c r="A34" t="s">
        <v>103</v>
      </c>
      <c r="B34" s="29" t="s">
        <v>104</v>
      </c>
      <c r="C34" s="29" t="s">
        <v>105</v>
      </c>
      <c r="D34" s="29" t="s">
        <v>106</v>
      </c>
      <c r="E34" t="s">
        <v>13</v>
      </c>
      <c r="F34">
        <v>370.12851</v>
      </c>
      <c r="K34">
        <v>204.9</v>
      </c>
      <c r="L34">
        <v>102.8</v>
      </c>
    </row>
    <row r="35" s="5" customFormat="1" ht="15.75" spans="1:11">
      <c r="A35" s="5" t="s">
        <v>51</v>
      </c>
      <c r="B35" s="30" t="s">
        <v>107</v>
      </c>
      <c r="C35" s="30" t="s">
        <v>108</v>
      </c>
      <c r="D35" s="30" t="s">
        <v>53</v>
      </c>
      <c r="E35" s="5" t="s">
        <v>50</v>
      </c>
      <c r="F35" s="5">
        <v>442.24354</v>
      </c>
      <c r="G35" s="5">
        <v>442.24322</v>
      </c>
      <c r="H35" s="5">
        <v>11.69</v>
      </c>
      <c r="I35" s="5">
        <v>185452079</v>
      </c>
      <c r="J35" s="5">
        <v>263.12766</v>
      </c>
      <c r="K35" s="5">
        <v>245.11792</v>
      </c>
    </row>
    <row r="36" s="5" customFormat="1" ht="15.75" spans="1:12">
      <c r="A36" s="5" t="s">
        <v>109</v>
      </c>
      <c r="B36" s="30" t="s">
        <v>110</v>
      </c>
      <c r="C36" s="30" t="s">
        <v>111</v>
      </c>
      <c r="D36" s="30" t="s">
        <v>112</v>
      </c>
      <c r="E36" s="5" t="s">
        <v>13</v>
      </c>
      <c r="F36" s="5">
        <v>255.14919</v>
      </c>
      <c r="G36" s="5">
        <v>255.14877</v>
      </c>
      <c r="H36" s="5">
        <v>4.24</v>
      </c>
      <c r="I36" s="5">
        <v>1544653781</v>
      </c>
      <c r="J36" s="5">
        <v>240.12549</v>
      </c>
      <c r="K36" s="5">
        <v>197.10712</v>
      </c>
      <c r="L36" s="5">
        <v>224.10681</v>
      </c>
    </row>
    <row r="37" ht="15.75" spans="1:12">
      <c r="A37" t="s">
        <v>113</v>
      </c>
      <c r="B37" s="29" t="s">
        <v>114</v>
      </c>
      <c r="C37" s="29" t="s">
        <v>115</v>
      </c>
      <c r="D37" s="29" t="s">
        <v>116</v>
      </c>
      <c r="E37" t="s">
        <v>13</v>
      </c>
      <c r="F37">
        <v>562.30239</v>
      </c>
      <c r="K37">
        <v>208</v>
      </c>
      <c r="L37">
        <v>223.1</v>
      </c>
    </row>
    <row r="38" ht="15.75" spans="1:12">
      <c r="A38" t="s">
        <v>117</v>
      </c>
      <c r="B38" s="31" t="s">
        <v>118</v>
      </c>
      <c r="C38" s="31" t="s">
        <v>119</v>
      </c>
      <c r="D38" s="31" t="s">
        <v>28</v>
      </c>
      <c r="E38" t="s">
        <v>13</v>
      </c>
      <c r="F38">
        <v>722.39575</v>
      </c>
      <c r="K38">
        <v>352.3</v>
      </c>
      <c r="L38">
        <v>334.3</v>
      </c>
    </row>
    <row r="39" ht="15.75" spans="1:12">
      <c r="A39" t="s">
        <v>120</v>
      </c>
      <c r="B39" s="31" t="s">
        <v>121</v>
      </c>
      <c r="C39" s="31" t="s">
        <v>122</v>
      </c>
      <c r="D39" s="31" t="s">
        <v>32</v>
      </c>
      <c r="E39" t="s">
        <v>13</v>
      </c>
      <c r="F39">
        <v>706.40083</v>
      </c>
      <c r="K39">
        <v>336.5</v>
      </c>
      <c r="L39">
        <v>354.5</v>
      </c>
    </row>
    <row r="40" s="5" customFormat="1" ht="15.75" spans="1:11">
      <c r="A40" s="2" t="s">
        <v>123</v>
      </c>
      <c r="B40" s="30" t="s">
        <v>124</v>
      </c>
      <c r="C40" s="30" t="s">
        <v>125</v>
      </c>
      <c r="D40" s="30" t="s">
        <v>32</v>
      </c>
      <c r="E40" s="5" t="s">
        <v>13</v>
      </c>
      <c r="F40" s="5">
        <v>706.40083</v>
      </c>
      <c r="H40" s="5">
        <v>12.84</v>
      </c>
      <c r="I40" s="5">
        <v>336.5</v>
      </c>
      <c r="J40" s="5">
        <v>354.5</v>
      </c>
      <c r="K40" s="5">
        <v>23814175</v>
      </c>
    </row>
    <row r="41" s="5" customFormat="1" ht="15.75" spans="1:12">
      <c r="A41" s="5" t="s">
        <v>126</v>
      </c>
      <c r="B41" s="30" t="s">
        <v>127</v>
      </c>
      <c r="C41" s="30" t="s">
        <v>128</v>
      </c>
      <c r="D41" s="30" t="s">
        <v>129</v>
      </c>
      <c r="E41" s="5" t="s">
        <v>13</v>
      </c>
      <c r="F41" s="5">
        <v>355.13874</v>
      </c>
      <c r="G41" s="5">
        <v>355.13867</v>
      </c>
      <c r="H41" s="5">
        <v>4.75</v>
      </c>
      <c r="I41" s="5">
        <v>79202523</v>
      </c>
      <c r="J41" s="5">
        <v>175.07527</v>
      </c>
      <c r="K41" s="5">
        <v>247.09602</v>
      </c>
      <c r="L41" s="5">
        <v>137.05962</v>
      </c>
    </row>
    <row r="42" s="5" customFormat="1" ht="15.75" spans="1:13">
      <c r="A42" s="5" t="s">
        <v>130</v>
      </c>
      <c r="B42" s="30" t="s">
        <v>131</v>
      </c>
      <c r="C42" s="30" t="s">
        <v>132</v>
      </c>
      <c r="D42" s="30" t="s">
        <v>133</v>
      </c>
      <c r="E42" s="5" t="s">
        <v>50</v>
      </c>
      <c r="F42" s="5">
        <v>384.20168</v>
      </c>
      <c r="G42" s="5">
        <v>384.20095</v>
      </c>
      <c r="H42" s="5">
        <v>10.71</v>
      </c>
      <c r="I42" s="5">
        <v>806903203</v>
      </c>
      <c r="J42" s="5">
        <v>105.06979</v>
      </c>
      <c r="K42" s="5">
        <v>307.1535</v>
      </c>
      <c r="L42" s="5">
        <v>199.11151</v>
      </c>
      <c r="M42" s="5">
        <v>229.12187</v>
      </c>
    </row>
    <row r="43" s="5" customFormat="1" ht="15.75" spans="1:13">
      <c r="A43" s="5" t="s">
        <v>134</v>
      </c>
      <c r="B43" s="30" t="s">
        <v>135</v>
      </c>
      <c r="C43" s="30" t="s">
        <v>136</v>
      </c>
      <c r="D43" s="30" t="s">
        <v>137</v>
      </c>
      <c r="E43" s="5" t="s">
        <v>50</v>
      </c>
      <c r="F43" s="5">
        <v>400.19659</v>
      </c>
      <c r="G43" s="5">
        <v>400.19625</v>
      </c>
      <c r="H43" s="5">
        <v>5.74</v>
      </c>
      <c r="I43" s="5">
        <v>401490540</v>
      </c>
      <c r="J43" s="5">
        <v>185.09607</v>
      </c>
      <c r="K43" s="5">
        <v>215.10654</v>
      </c>
      <c r="L43" s="5">
        <v>105.06992</v>
      </c>
      <c r="M43" s="5">
        <v>169.10112</v>
      </c>
    </row>
    <row r="44" s="5" customFormat="1" ht="15.75" spans="1:11">
      <c r="A44" s="5" t="s">
        <v>138</v>
      </c>
      <c r="B44" s="30" t="s">
        <v>139</v>
      </c>
      <c r="C44" s="30" t="s">
        <v>140</v>
      </c>
      <c r="D44" s="30" t="s">
        <v>141</v>
      </c>
      <c r="E44" s="5" t="s">
        <v>13</v>
      </c>
      <c r="F44" s="5">
        <v>327.04677</v>
      </c>
      <c r="G44" s="5">
        <v>327.04611</v>
      </c>
      <c r="H44" s="5">
        <v>10.78</v>
      </c>
      <c r="I44" s="5">
        <v>56047953</v>
      </c>
      <c r="J44" s="5">
        <v>263.10233</v>
      </c>
      <c r="K44" s="5">
        <v>245.09193</v>
      </c>
    </row>
    <row r="45" s="5" customFormat="1" ht="15.75" spans="1:13">
      <c r="A45" s="5" t="s">
        <v>142</v>
      </c>
      <c r="B45" s="30" t="s">
        <v>143</v>
      </c>
      <c r="C45" s="30" t="s">
        <v>144</v>
      </c>
      <c r="D45" s="30" t="s">
        <v>145</v>
      </c>
      <c r="E45" s="5" t="s">
        <v>100</v>
      </c>
      <c r="F45" s="5">
        <v>534.22107</v>
      </c>
      <c r="G45" s="5">
        <v>534.22035</v>
      </c>
      <c r="H45" s="5">
        <v>14.83</v>
      </c>
      <c r="I45" s="5">
        <v>128115151</v>
      </c>
      <c r="J45" s="5">
        <v>392.1214</v>
      </c>
      <c r="K45" s="5">
        <v>191.04251</v>
      </c>
      <c r="L45" s="5">
        <v>107.0467</v>
      </c>
      <c r="M45" s="5">
        <v>435.13965</v>
      </c>
    </row>
    <row r="46" s="5" customFormat="1" ht="15.75" spans="1:13">
      <c r="A46" s="5" t="s">
        <v>146</v>
      </c>
      <c r="B46" s="30" t="s">
        <v>147</v>
      </c>
      <c r="C46" s="30" t="s">
        <v>148</v>
      </c>
      <c r="D46" s="30" t="s">
        <v>149</v>
      </c>
      <c r="E46" s="5" t="s">
        <v>13</v>
      </c>
      <c r="F46" s="5">
        <v>634.29299</v>
      </c>
      <c r="G46" s="5">
        <v>634.29138</v>
      </c>
      <c r="H46" s="5">
        <v>15.78</v>
      </c>
      <c r="I46" s="5">
        <v>104086736</v>
      </c>
      <c r="J46" s="5">
        <v>558.24017</v>
      </c>
      <c r="K46" s="5">
        <v>616.28137</v>
      </c>
      <c r="L46" s="5">
        <v>332.11734</v>
      </c>
      <c r="M46" s="5">
        <v>540.23102</v>
      </c>
    </row>
    <row r="47" s="5" customFormat="1" ht="15.75" spans="1:13">
      <c r="A47" s="5" t="s">
        <v>150</v>
      </c>
      <c r="B47" s="30" t="s">
        <v>151</v>
      </c>
      <c r="C47" s="30" t="s">
        <v>152</v>
      </c>
      <c r="D47" s="30" t="s">
        <v>153</v>
      </c>
      <c r="E47" s="5" t="s">
        <v>13</v>
      </c>
      <c r="F47" s="5">
        <v>171.06518</v>
      </c>
      <c r="G47" s="5">
        <v>171.06505</v>
      </c>
      <c r="H47" s="5">
        <v>4.65</v>
      </c>
      <c r="I47" s="5">
        <v>528082778</v>
      </c>
      <c r="J47" s="5">
        <v>125.05964</v>
      </c>
      <c r="K47" s="5">
        <v>72.0444</v>
      </c>
      <c r="L47" s="5">
        <v>89.07086</v>
      </c>
      <c r="M47" s="5">
        <v>97.0647</v>
      </c>
    </row>
    <row r="48" s="5" customFormat="1" ht="15.75" spans="1:13">
      <c r="A48" s="5" t="s">
        <v>154</v>
      </c>
      <c r="B48" s="30" t="s">
        <v>155</v>
      </c>
      <c r="C48" s="30" t="s">
        <v>156</v>
      </c>
      <c r="D48" s="30" t="s">
        <v>157</v>
      </c>
      <c r="E48" s="5" t="s">
        <v>13</v>
      </c>
      <c r="F48" s="5">
        <v>321.13326</v>
      </c>
      <c r="G48" s="5">
        <v>321.13278</v>
      </c>
      <c r="H48" s="5">
        <v>12.17</v>
      </c>
      <c r="I48" s="5">
        <v>405834544</v>
      </c>
      <c r="J48" s="5">
        <v>207.06493</v>
      </c>
      <c r="K48" s="5">
        <v>177.05443</v>
      </c>
      <c r="L48" s="5">
        <v>159.04379</v>
      </c>
      <c r="M48" s="5">
        <v>275.1272</v>
      </c>
    </row>
    <row r="49" s="5" customFormat="1" ht="15.75" spans="1:13">
      <c r="A49" s="5" t="s">
        <v>158</v>
      </c>
      <c r="B49" s="30" t="s">
        <v>159</v>
      </c>
      <c r="C49" s="30" t="s">
        <v>160</v>
      </c>
      <c r="D49" s="30" t="s">
        <v>161</v>
      </c>
      <c r="E49" s="5" t="s">
        <v>13</v>
      </c>
      <c r="F49" s="5">
        <v>390.19245</v>
      </c>
      <c r="G49" s="5">
        <v>390.19208</v>
      </c>
      <c r="H49" s="5">
        <v>11.57</v>
      </c>
      <c r="I49" s="5">
        <v>1620577908</v>
      </c>
      <c r="J49" s="5">
        <v>193.07188</v>
      </c>
      <c r="K49" s="5">
        <v>322.12943</v>
      </c>
      <c r="L49" s="5">
        <v>108.05554</v>
      </c>
      <c r="M49" s="5">
        <v>130.06497</v>
      </c>
    </row>
    <row r="50" s="5" customFormat="1" ht="15.75" spans="1:12">
      <c r="A50" s="5" t="s">
        <v>162</v>
      </c>
      <c r="B50" s="30" t="s">
        <v>163</v>
      </c>
      <c r="C50" s="30" t="s">
        <v>164</v>
      </c>
      <c r="D50" s="30" t="s">
        <v>165</v>
      </c>
      <c r="E50" s="5" t="s">
        <v>13</v>
      </c>
      <c r="F50" s="5">
        <v>403.21151</v>
      </c>
      <c r="G50" s="5">
        <v>403.21075</v>
      </c>
      <c r="H50" s="5">
        <v>14.03</v>
      </c>
      <c r="I50" s="5">
        <v>239120107</v>
      </c>
      <c r="J50" s="5">
        <v>139.03882</v>
      </c>
      <c r="K50" s="5">
        <v>297.14801</v>
      </c>
      <c r="L50" s="5">
        <v>285.14822</v>
      </c>
    </row>
    <row r="51" s="5" customFormat="1" ht="15.75" spans="1:13">
      <c r="A51" s="5" t="s">
        <v>166</v>
      </c>
      <c r="B51" s="30" t="s">
        <v>167</v>
      </c>
      <c r="C51" s="30" t="s">
        <v>168</v>
      </c>
      <c r="D51" s="30" t="s">
        <v>169</v>
      </c>
      <c r="E51" s="5" t="s">
        <v>13</v>
      </c>
      <c r="F51" s="5">
        <v>429.15439</v>
      </c>
      <c r="G51" s="5">
        <v>429.15395</v>
      </c>
      <c r="H51" s="5">
        <v>11.05</v>
      </c>
      <c r="I51" s="5">
        <v>51514811</v>
      </c>
      <c r="J51" s="5">
        <v>355.11719</v>
      </c>
      <c r="K51" s="5">
        <v>295.09616</v>
      </c>
      <c r="L51" s="5">
        <v>313.1675</v>
      </c>
      <c r="M51" s="5">
        <v>267.06491</v>
      </c>
    </row>
    <row r="57" spans="2:4">
      <c r="B57" t="s">
        <v>100</v>
      </c>
      <c r="C57" t="s">
        <v>50</v>
      </c>
      <c r="D57" t="s">
        <v>13</v>
      </c>
    </row>
    <row r="58" spans="1:4">
      <c r="A58" s="5" t="s">
        <v>51</v>
      </c>
      <c r="B58">
        <v>447.19894</v>
      </c>
      <c r="C58" s="5">
        <v>442.24354</v>
      </c>
      <c r="D58">
        <v>425.21699</v>
      </c>
    </row>
    <row r="59" spans="1:4">
      <c r="A59" s="5" t="s">
        <v>130</v>
      </c>
      <c r="B59">
        <v>389.15707</v>
      </c>
      <c r="C59" s="5">
        <v>384.20168</v>
      </c>
      <c r="D59">
        <v>367.17513</v>
      </c>
    </row>
    <row r="61" spans="1:4">
      <c r="A61" s="5" t="s">
        <v>51</v>
      </c>
      <c r="B61">
        <v>35562688</v>
      </c>
      <c r="C61">
        <v>12028885</v>
      </c>
      <c r="D61">
        <v>1368423</v>
      </c>
    </row>
    <row r="62" spans="1:4">
      <c r="A62" s="5" t="s">
        <v>130</v>
      </c>
      <c r="B62">
        <v>8664942</v>
      </c>
      <c r="C62">
        <v>6873476</v>
      </c>
      <c r="D62" t="s">
        <v>170</v>
      </c>
    </row>
  </sheetData>
  <hyperlinks>
    <hyperlink ref="B29" r:id="rId2" display="163391-76-2" tooltip="https://www.chemsrc.com/baike/700471.html"/>
    <hyperlink ref="C29" r:id="rId3" display="stachybotrylactam" tooltip="https://www.chemsrc.com/en/cas/163391-76-2_700471.html"/>
    <hyperlink ref="C32" r:id="rId4" display="T-2 triol" tooltip="https://www.chemsrc.com/en/cas/34114-98-2_512004.html"/>
    <hyperlink ref="B32" r:id="rId5" display="34114-98-2" tooltip="https://www.chemsrc.com/baike/512004.html"/>
    <hyperlink ref="B33" r:id="rId6" display="303-47-9" tooltip="http://baike.molbase.cn/cidian/88662"/>
    <hyperlink ref="C31" r:id="rId7" display="T-2 toxin" tooltip="https://www.chemsrc.com/en/cas/21259-20-1_164973.html"/>
    <hyperlink ref="B31" r:id="rId8" display="21259-20-1" tooltip="https://www.chemsrc.com/baike/164973.html"/>
  </hyperlinks>
  <pageMargins left="0.7" right="0.7" top="0.75" bottom="0.75" header="0.3" footer="0.3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2"/>
  <dimension ref="A1:P48"/>
  <sheetViews>
    <sheetView tabSelected="1" zoomScale="80" zoomScaleNormal="80" workbookViewId="0">
      <selection activeCell="F49" sqref="F49"/>
    </sheetView>
  </sheetViews>
  <sheetFormatPr defaultColWidth="9" defaultRowHeight="13.5"/>
  <cols>
    <col min="1" max="1" width="21.8583333333333" customWidth="1"/>
    <col min="2" max="2" width="11.5666666666667" customWidth="1"/>
    <col min="3" max="3" width="12.425" customWidth="1"/>
    <col min="4" max="4" width="12" customWidth="1"/>
    <col min="5" max="5" width="10.425" customWidth="1"/>
    <col min="6" max="6" width="11" customWidth="1"/>
    <col min="7" max="7" width="11.1416666666667" customWidth="1"/>
    <col min="8" max="8" width="9" customWidth="1"/>
    <col min="9" max="9" width="13" customWidth="1"/>
    <col min="10" max="10" width="11.425" customWidth="1"/>
    <col min="11" max="11" width="11.5666666666667" style="1" customWidth="1"/>
    <col min="12" max="12" width="11.2833333333333" customWidth="1"/>
    <col min="13" max="13" width="11.8583333333333" customWidth="1"/>
  </cols>
  <sheetData>
    <row r="1" spans="2:13">
      <c r="B1" t="s">
        <v>10</v>
      </c>
      <c r="C1" t="s">
        <v>103</v>
      </c>
      <c r="D1" t="s">
        <v>14</v>
      </c>
      <c r="E1" t="s">
        <v>17</v>
      </c>
      <c r="F1" t="s">
        <v>20</v>
      </c>
      <c r="G1" t="s">
        <v>23</v>
      </c>
      <c r="H1" s="5" t="s">
        <v>51</v>
      </c>
      <c r="I1" s="2" t="s">
        <v>89</v>
      </c>
      <c r="J1" s="2" t="s">
        <v>130</v>
      </c>
      <c r="K1" s="1" t="s">
        <v>150</v>
      </c>
      <c r="L1" s="2" t="s">
        <v>154</v>
      </c>
      <c r="M1" s="2" t="s">
        <v>162</v>
      </c>
    </row>
    <row r="2" spans="2:13">
      <c r="B2" t="s">
        <v>13</v>
      </c>
      <c r="D2" t="s">
        <v>13</v>
      </c>
      <c r="E2" t="s">
        <v>13</v>
      </c>
      <c r="F2" t="s">
        <v>13</v>
      </c>
      <c r="G2" t="s">
        <v>13</v>
      </c>
      <c r="H2" s="2" t="s">
        <v>100</v>
      </c>
      <c r="I2" s="5" t="s">
        <v>13</v>
      </c>
      <c r="J2" s="5" t="s">
        <v>50</v>
      </c>
      <c r="K2" s="1" t="s">
        <v>13</v>
      </c>
      <c r="L2" s="5" t="s">
        <v>13</v>
      </c>
      <c r="M2" s="5" t="s">
        <v>13</v>
      </c>
    </row>
    <row r="3" spans="2:13">
      <c r="B3">
        <v>13.46</v>
      </c>
      <c r="C3">
        <v>12.38</v>
      </c>
      <c r="D3">
        <v>11.42</v>
      </c>
      <c r="E3">
        <v>11.19</v>
      </c>
      <c r="F3">
        <v>10.76</v>
      </c>
      <c r="G3">
        <v>10.47</v>
      </c>
      <c r="H3" t="s">
        <v>171</v>
      </c>
      <c r="I3">
        <v>15.4</v>
      </c>
      <c r="J3">
        <v>10.7</v>
      </c>
      <c r="K3" s="1">
        <v>4.9</v>
      </c>
      <c r="L3">
        <v>12.29</v>
      </c>
      <c r="M3">
        <v>14.29</v>
      </c>
    </row>
    <row r="4" spans="1:13">
      <c r="A4" s="1" t="s">
        <v>172</v>
      </c>
      <c r="B4">
        <v>404.08954</v>
      </c>
      <c r="C4">
        <v>370.12955</v>
      </c>
      <c r="D4">
        <v>313.07066</v>
      </c>
      <c r="E4">
        <v>315.08631</v>
      </c>
      <c r="F4">
        <v>329.06558</v>
      </c>
      <c r="G4">
        <v>331.08123</v>
      </c>
      <c r="H4">
        <v>447.19894</v>
      </c>
      <c r="I4" s="5">
        <v>325.07066</v>
      </c>
      <c r="J4" s="5">
        <v>384.20168</v>
      </c>
      <c r="K4" s="1">
        <v>171.06518</v>
      </c>
      <c r="L4" s="5">
        <v>321.13326</v>
      </c>
      <c r="M4" s="5">
        <v>403.21151</v>
      </c>
    </row>
    <row r="5" s="1" customFormat="1" spans="1:13">
      <c r="A5" s="1" t="s">
        <v>173</v>
      </c>
      <c r="B5" s="1">
        <v>30145885</v>
      </c>
      <c r="C5" s="1">
        <v>52809161</v>
      </c>
      <c r="D5" s="1">
        <v>462463452</v>
      </c>
      <c r="E5" s="1">
        <v>459053314</v>
      </c>
      <c r="F5" s="1">
        <v>362538115</v>
      </c>
      <c r="G5" s="1">
        <v>304986463</v>
      </c>
      <c r="H5" s="1">
        <v>24053910</v>
      </c>
      <c r="I5" s="1">
        <v>160985670</v>
      </c>
      <c r="J5" s="1">
        <f>50009381*2</f>
        <v>100018762</v>
      </c>
      <c r="K5" s="1">
        <f>21385120*2</f>
        <v>42770240</v>
      </c>
      <c r="L5" s="1">
        <f>26345746*2</f>
        <v>52691492</v>
      </c>
      <c r="M5" s="1">
        <f>8489599*2</f>
        <v>16979198</v>
      </c>
    </row>
    <row r="6" spans="1:16">
      <c r="A6" t="s">
        <v>174</v>
      </c>
      <c r="B6">
        <v>1349729</v>
      </c>
      <c r="C6">
        <v>1685458</v>
      </c>
      <c r="D6">
        <v>21009150</v>
      </c>
      <c r="E6">
        <v>39808440</v>
      </c>
      <c r="F6">
        <v>16200372</v>
      </c>
      <c r="G6">
        <v>13775291</v>
      </c>
      <c r="H6">
        <v>1527775</v>
      </c>
      <c r="I6">
        <v>5269119</v>
      </c>
      <c r="J6">
        <v>4430852</v>
      </c>
      <c r="K6" s="1">
        <v>756465</v>
      </c>
      <c r="L6">
        <v>2418491</v>
      </c>
      <c r="M6">
        <v>307896</v>
      </c>
      <c r="P6" s="5"/>
    </row>
    <row r="7" spans="1:13">
      <c r="A7" t="s">
        <v>175</v>
      </c>
      <c r="B7">
        <v>2082950</v>
      </c>
      <c r="C7">
        <v>2455685</v>
      </c>
      <c r="D7">
        <v>29961678</v>
      </c>
      <c r="E7">
        <v>55318326</v>
      </c>
      <c r="F7">
        <v>22637126</v>
      </c>
      <c r="G7">
        <v>20728482</v>
      </c>
      <c r="H7">
        <v>2133337</v>
      </c>
      <c r="I7">
        <v>8684687</v>
      </c>
      <c r="J7">
        <v>6282893</v>
      </c>
      <c r="K7" s="1">
        <v>1554579</v>
      </c>
      <c r="L7">
        <v>2885576</v>
      </c>
      <c r="M7">
        <v>748125</v>
      </c>
    </row>
    <row r="8" s="1" customFormat="1" spans="1:13">
      <c r="A8" s="1" t="s">
        <v>176</v>
      </c>
      <c r="B8" s="1">
        <v>3243776</v>
      </c>
      <c r="C8" s="1">
        <v>5185624</v>
      </c>
      <c r="D8" s="1">
        <v>41926885</v>
      </c>
      <c r="E8" s="1">
        <v>78554237</v>
      </c>
      <c r="F8" s="1">
        <v>32172050</v>
      </c>
      <c r="G8" s="1">
        <v>27156675</v>
      </c>
      <c r="H8" s="1">
        <v>3839196</v>
      </c>
      <c r="I8" s="1">
        <v>13377665</v>
      </c>
      <c r="J8" s="1">
        <v>10859379</v>
      </c>
      <c r="K8" s="1">
        <v>4305977</v>
      </c>
      <c r="L8" s="1">
        <v>5224759</v>
      </c>
      <c r="M8" s="1">
        <v>1593447</v>
      </c>
    </row>
    <row r="9" spans="1:13">
      <c r="A9" t="s">
        <v>177</v>
      </c>
      <c r="B9">
        <v>3370704</v>
      </c>
      <c r="C9">
        <v>5023475</v>
      </c>
      <c r="D9">
        <v>40230493</v>
      </c>
      <c r="E9">
        <v>76898953</v>
      </c>
      <c r="F9">
        <v>34868635</v>
      </c>
      <c r="G9">
        <v>24820612</v>
      </c>
      <c r="H9">
        <v>3097455</v>
      </c>
      <c r="I9">
        <v>13381838</v>
      </c>
      <c r="J9">
        <v>10749480</v>
      </c>
      <c r="K9" s="1">
        <v>3225234</v>
      </c>
      <c r="L9">
        <v>4998019</v>
      </c>
      <c r="M9">
        <v>1775483</v>
      </c>
    </row>
    <row r="10" spans="1:13">
      <c r="A10" t="s">
        <v>178</v>
      </c>
      <c r="B10">
        <v>145240</v>
      </c>
      <c r="D10">
        <v>9040231</v>
      </c>
      <c r="E10">
        <v>8819144</v>
      </c>
      <c r="F10">
        <v>7006497</v>
      </c>
      <c r="G10">
        <v>4917714</v>
      </c>
      <c r="H10">
        <v>468293</v>
      </c>
      <c r="I10">
        <v>1661305</v>
      </c>
      <c r="J10">
        <v>1521196</v>
      </c>
      <c r="K10" s="1">
        <v>0</v>
      </c>
      <c r="L10">
        <v>471081</v>
      </c>
      <c r="M10">
        <v>0</v>
      </c>
    </row>
    <row r="11" s="5" customFormat="1" spans="1:13">
      <c r="A11" t="s">
        <v>179</v>
      </c>
      <c r="B11" s="5">
        <v>842171</v>
      </c>
      <c r="D11" s="5">
        <v>36731446</v>
      </c>
      <c r="E11" s="5">
        <v>35298700</v>
      </c>
      <c r="F11" s="5">
        <v>27265140</v>
      </c>
      <c r="G11" s="5">
        <v>22737812</v>
      </c>
      <c r="H11" s="5">
        <v>3068459</v>
      </c>
      <c r="I11" s="5">
        <v>9344288</v>
      </c>
      <c r="J11" s="5">
        <v>6607346</v>
      </c>
      <c r="K11" s="1">
        <v>2584347</v>
      </c>
      <c r="L11" s="5">
        <v>3459680</v>
      </c>
      <c r="M11" s="5">
        <v>952711</v>
      </c>
    </row>
    <row r="12" s="5" customFormat="1" spans="1:13">
      <c r="A12" t="s">
        <v>180</v>
      </c>
      <c r="B12" s="5">
        <v>2451610</v>
      </c>
      <c r="D12" s="5">
        <v>46033160</v>
      </c>
      <c r="E12" s="5">
        <v>44169401</v>
      </c>
      <c r="F12" s="5">
        <v>32720455</v>
      </c>
      <c r="G12" s="5">
        <v>29901830</v>
      </c>
      <c r="H12" s="5">
        <v>3721345</v>
      </c>
      <c r="I12" s="5">
        <v>12094489</v>
      </c>
      <c r="J12" s="5">
        <v>7876974</v>
      </c>
      <c r="K12" s="1">
        <v>1965567</v>
      </c>
      <c r="L12" s="5">
        <v>4413586</v>
      </c>
      <c r="M12" s="5">
        <v>1480366</v>
      </c>
    </row>
    <row r="13" s="5" customFormat="1" spans="1:13">
      <c r="A13" t="s">
        <v>181</v>
      </c>
      <c r="B13" s="5">
        <v>3170048</v>
      </c>
      <c r="D13" s="5">
        <v>47455998</v>
      </c>
      <c r="E13" s="5">
        <v>44931645</v>
      </c>
      <c r="F13" s="5">
        <v>34868635</v>
      </c>
      <c r="G13" s="5">
        <v>31146650</v>
      </c>
      <c r="H13" s="5">
        <v>3977907</v>
      </c>
      <c r="I13" s="5">
        <v>13381838</v>
      </c>
      <c r="J13" s="5">
        <v>8912754</v>
      </c>
      <c r="K13" s="1">
        <v>2288687</v>
      </c>
      <c r="L13" s="5">
        <v>4658968</v>
      </c>
      <c r="M13" s="5">
        <v>2099322</v>
      </c>
    </row>
    <row r="14" spans="1:6">
      <c r="A14" s="1" t="s">
        <v>182</v>
      </c>
      <c r="F14" s="5"/>
    </row>
    <row r="15" s="5" customFormat="1" spans="1:13">
      <c r="A15" t="s">
        <v>174</v>
      </c>
      <c r="B15" s="5">
        <v>573660</v>
      </c>
      <c r="D15" s="5">
        <v>15007015</v>
      </c>
      <c r="E15" s="5">
        <v>24059182</v>
      </c>
      <c r="F15" s="5">
        <v>9955020</v>
      </c>
      <c r="G15" s="5">
        <v>9231182</v>
      </c>
      <c r="H15" s="5">
        <v>1137400</v>
      </c>
      <c r="I15" s="5">
        <v>3677387</v>
      </c>
      <c r="J15">
        <v>2787895</v>
      </c>
      <c r="K15" s="1">
        <v>0</v>
      </c>
      <c r="L15" s="5">
        <v>1011078</v>
      </c>
      <c r="M15" s="5">
        <v>0</v>
      </c>
    </row>
    <row r="16" s="5" customFormat="1" spans="1:13">
      <c r="A16" t="s">
        <v>175</v>
      </c>
      <c r="B16" s="5">
        <v>2372416</v>
      </c>
      <c r="D16" s="5">
        <v>29295475</v>
      </c>
      <c r="E16" s="5">
        <v>50952782</v>
      </c>
      <c r="F16" s="5">
        <v>20804937</v>
      </c>
      <c r="G16" s="5">
        <v>18826218</v>
      </c>
      <c r="H16" s="5">
        <v>2316866</v>
      </c>
      <c r="I16" s="5">
        <v>7826741</v>
      </c>
      <c r="J16" s="5">
        <v>6600275</v>
      </c>
      <c r="K16" s="1">
        <v>0</v>
      </c>
      <c r="L16" s="5">
        <v>3011802</v>
      </c>
      <c r="M16" s="5">
        <v>507283</v>
      </c>
    </row>
    <row r="17" s="1" customFormat="1" spans="1:13">
      <c r="A17" s="1" t="s">
        <v>176</v>
      </c>
      <c r="B17" s="1">
        <v>2626499</v>
      </c>
      <c r="C17" s="1">
        <v>4235863</v>
      </c>
      <c r="D17" s="1">
        <v>36012725</v>
      </c>
      <c r="E17" s="1">
        <v>67346237</v>
      </c>
      <c r="F17" s="1">
        <v>25699539</v>
      </c>
      <c r="G17" s="1">
        <v>23803574</v>
      </c>
      <c r="H17" s="1">
        <v>3010688</v>
      </c>
      <c r="I17" s="1">
        <v>11288541</v>
      </c>
      <c r="J17" s="1">
        <v>8718764</v>
      </c>
      <c r="K17" s="1">
        <v>1791946</v>
      </c>
      <c r="L17" s="1">
        <v>3803297</v>
      </c>
      <c r="M17" s="1">
        <v>1365709</v>
      </c>
    </row>
    <row r="18" spans="1:13">
      <c r="A18" t="s">
        <v>177</v>
      </c>
      <c r="B18" s="5">
        <v>2938121</v>
      </c>
      <c r="C18" s="5"/>
      <c r="D18" s="5">
        <v>37904711</v>
      </c>
      <c r="E18" s="5">
        <v>73704899</v>
      </c>
      <c r="F18" s="5">
        <v>27676946</v>
      </c>
      <c r="G18" s="5">
        <v>26574748</v>
      </c>
      <c r="H18" s="5">
        <v>2853617</v>
      </c>
      <c r="I18" s="5">
        <v>12059211</v>
      </c>
      <c r="J18" s="5">
        <v>9600886</v>
      </c>
      <c r="K18" s="1">
        <v>0</v>
      </c>
      <c r="L18" s="5">
        <v>4045352</v>
      </c>
      <c r="M18" s="5">
        <v>1148288</v>
      </c>
    </row>
    <row r="19" s="5" customFormat="1" spans="1:13">
      <c r="A19" t="s">
        <v>178</v>
      </c>
      <c r="B19" s="5">
        <v>156149</v>
      </c>
      <c r="D19" s="5">
        <v>8003741</v>
      </c>
      <c r="E19" s="5">
        <v>7331899</v>
      </c>
      <c r="F19" s="5">
        <v>5557556</v>
      </c>
      <c r="G19" s="5">
        <v>4717191</v>
      </c>
      <c r="H19" s="5">
        <v>504881</v>
      </c>
      <c r="I19" s="5">
        <v>1928272</v>
      </c>
      <c r="J19" s="5">
        <v>1390184</v>
      </c>
      <c r="K19" s="1">
        <v>756465</v>
      </c>
      <c r="L19" s="5">
        <v>624659</v>
      </c>
      <c r="M19" s="5">
        <v>0</v>
      </c>
    </row>
    <row r="20" spans="1:13">
      <c r="A20" t="s">
        <v>179</v>
      </c>
      <c r="B20" s="5">
        <v>816643</v>
      </c>
      <c r="C20" s="5"/>
      <c r="D20" s="5">
        <v>35417730</v>
      </c>
      <c r="E20" s="5">
        <v>35395422</v>
      </c>
      <c r="F20" s="5">
        <v>26530224</v>
      </c>
      <c r="G20" s="5">
        <v>22089644</v>
      </c>
      <c r="H20" s="5">
        <v>2931922</v>
      </c>
      <c r="I20" s="5">
        <v>8680182</v>
      </c>
      <c r="J20" s="5">
        <v>6505684</v>
      </c>
      <c r="K20" s="1">
        <v>2648779</v>
      </c>
      <c r="L20" s="5">
        <v>3013549</v>
      </c>
      <c r="M20" s="5">
        <v>233706</v>
      </c>
    </row>
    <row r="21" spans="1:13">
      <c r="A21" t="s">
        <v>180</v>
      </c>
      <c r="B21" s="5">
        <v>1611397</v>
      </c>
      <c r="C21" s="5"/>
      <c r="D21" s="5">
        <v>43449961</v>
      </c>
      <c r="E21" s="5">
        <v>45341004</v>
      </c>
      <c r="F21" s="5">
        <v>33843493</v>
      </c>
      <c r="G21" s="5">
        <v>28864018</v>
      </c>
      <c r="H21" s="5">
        <v>3351426</v>
      </c>
      <c r="I21" s="5">
        <v>12339155</v>
      </c>
      <c r="J21" s="5">
        <v>8559576</v>
      </c>
      <c r="K21" s="1">
        <v>1791946</v>
      </c>
      <c r="L21" s="5">
        <v>4288438</v>
      </c>
      <c r="M21" s="5">
        <v>1309544</v>
      </c>
    </row>
    <row r="22" spans="1:13">
      <c r="A22" t="s">
        <v>181</v>
      </c>
      <c r="B22" s="5">
        <v>2531658</v>
      </c>
      <c r="C22" s="5"/>
      <c r="D22" s="5">
        <v>42560787</v>
      </c>
      <c r="E22" s="5">
        <v>41907103</v>
      </c>
      <c r="F22" s="5">
        <v>32396266</v>
      </c>
      <c r="G22" s="5">
        <v>27393913</v>
      </c>
      <c r="H22" s="5">
        <v>3302608</v>
      </c>
      <c r="I22" s="5">
        <v>11881016</v>
      </c>
      <c r="J22" s="5">
        <v>8104300</v>
      </c>
      <c r="K22" s="1">
        <v>1554579</v>
      </c>
      <c r="L22" s="5">
        <v>4053286</v>
      </c>
      <c r="M22" s="5">
        <v>1261365</v>
      </c>
    </row>
    <row r="24" spans="9:13">
      <c r="I24" s="5"/>
      <c r="J24" s="5"/>
      <c r="K24" s="5"/>
      <c r="L24" s="5"/>
      <c r="M24" s="5"/>
    </row>
    <row r="25" spans="1:13">
      <c r="A25" s="15" t="s">
        <v>183</v>
      </c>
      <c r="B25" s="2" t="s">
        <v>184</v>
      </c>
      <c r="C25" s="2" t="s">
        <v>185</v>
      </c>
      <c r="D25" t="s">
        <v>186</v>
      </c>
      <c r="E25" t="s">
        <v>187</v>
      </c>
      <c r="F25" t="s">
        <v>188</v>
      </c>
      <c r="G25" t="s">
        <v>189</v>
      </c>
      <c r="H25" t="s">
        <v>190</v>
      </c>
      <c r="I25" s="2" t="s">
        <v>91</v>
      </c>
      <c r="J25" s="2" t="s">
        <v>191</v>
      </c>
      <c r="K25" s="2" t="s">
        <v>192</v>
      </c>
      <c r="L25" s="2" t="s">
        <v>156</v>
      </c>
      <c r="M25" s="2" t="s">
        <v>193</v>
      </c>
    </row>
    <row r="26" ht="21" customHeight="1" spans="1:13">
      <c r="A26" s="15"/>
      <c r="B26">
        <v>1</v>
      </c>
      <c r="C26">
        <v>2</v>
      </c>
      <c r="D26">
        <v>3</v>
      </c>
      <c r="E26">
        <v>4</v>
      </c>
      <c r="F26">
        <v>5</v>
      </c>
      <c r="G26">
        <v>6</v>
      </c>
      <c r="H26">
        <v>7</v>
      </c>
      <c r="I26">
        <v>8</v>
      </c>
      <c r="J26">
        <v>9</v>
      </c>
      <c r="K26">
        <v>10</v>
      </c>
      <c r="L26">
        <v>11</v>
      </c>
      <c r="M26">
        <v>12</v>
      </c>
    </row>
    <row r="27" s="2" customFormat="1" spans="1:13">
      <c r="A27" s="18" t="s">
        <v>194</v>
      </c>
      <c r="B27" s="19">
        <f>B6*10/B5*100</f>
        <v>44.7732418537389</v>
      </c>
      <c r="C27" s="19">
        <f>C6*10/C5*100</f>
        <v>31.9160154807231</v>
      </c>
      <c r="D27" s="19">
        <f>D6*10/D5*100</f>
        <v>45.4287790940937</v>
      </c>
      <c r="E27" s="19">
        <f>(E6-30360309)*10/E5*100</f>
        <v>20.5817727742185</v>
      </c>
      <c r="F27" s="19">
        <f>F6*10/F5*100</f>
        <v>44.685982879345</v>
      </c>
      <c r="G27" s="19">
        <f>G6*10/G5*100</f>
        <v>45.1668931942071</v>
      </c>
      <c r="H27" s="19">
        <f>H6*5/H5*100</f>
        <v>31.757310973559</v>
      </c>
      <c r="I27" s="19">
        <f>I6*10/I5*100</f>
        <v>32.7303604103396</v>
      </c>
      <c r="J27" s="19">
        <f>J6*10/J5*100</f>
        <v>44.3002083949009</v>
      </c>
      <c r="K27" s="19">
        <f>K6*10/K5*100</f>
        <v>17.6867139394121</v>
      </c>
      <c r="L27" s="19">
        <f>L6*10/L5*100</f>
        <v>45.8990798742233</v>
      </c>
      <c r="M27" s="19">
        <f>M6*10/M5*100</f>
        <v>18.1337186832971</v>
      </c>
    </row>
    <row r="28" s="2" customFormat="1" spans="1:13">
      <c r="A28" s="20" t="s">
        <v>195</v>
      </c>
      <c r="B28" s="19">
        <f>B7*10/B5*100</f>
        <v>69.0956659590521</v>
      </c>
      <c r="C28" s="19">
        <f>C7*10/C5*100</f>
        <v>46.5011174860362</v>
      </c>
      <c r="D28" s="19">
        <f>D7*10/D5*100</f>
        <v>64.7871261402944</v>
      </c>
      <c r="E28" s="19">
        <f>(E7-32360309)*10/E5*100</f>
        <v>50.0116572516455</v>
      </c>
      <c r="F28" s="19">
        <f>F7*10/F5*100</f>
        <v>62.4406788235218</v>
      </c>
      <c r="G28" s="19">
        <f>G7*10/G5*100</f>
        <v>67.9652526086051</v>
      </c>
      <c r="H28" s="19">
        <f>H7*5/H5*100</f>
        <v>44.344911076827</v>
      </c>
      <c r="I28" s="19">
        <f>I7*10/I5*100</f>
        <v>53.9469568937409</v>
      </c>
      <c r="J28" s="19">
        <f>J7*10/J5*100</f>
        <v>62.8171442473963</v>
      </c>
      <c r="K28" s="19">
        <f>K7*10/K5*100</f>
        <v>36.3472124542673</v>
      </c>
      <c r="L28" s="19">
        <f>L7*10/L5*100</f>
        <v>54.7636039609582</v>
      </c>
      <c r="M28" s="19">
        <f>M7*10/M5*100</f>
        <v>44.0612683826409</v>
      </c>
    </row>
    <row r="29" s="2" customFormat="1" spans="1:13">
      <c r="A29" s="18" t="s">
        <v>196</v>
      </c>
      <c r="B29" s="19">
        <v>80.5</v>
      </c>
      <c r="C29" s="19">
        <v>78.5</v>
      </c>
      <c r="D29" s="19">
        <v>71.8</v>
      </c>
      <c r="E29" s="19">
        <v>65.2</v>
      </c>
      <c r="F29" s="19">
        <v>63.1</v>
      </c>
      <c r="G29" s="19">
        <v>66.6</v>
      </c>
      <c r="H29" s="2">
        <v>67.7</v>
      </c>
      <c r="I29" s="19">
        <v>75.5</v>
      </c>
      <c r="J29" s="2">
        <v>89.3</v>
      </c>
      <c r="K29" s="2">
        <v>72.2</v>
      </c>
      <c r="L29" s="2">
        <v>86.2</v>
      </c>
      <c r="M29" s="2">
        <v>76.5</v>
      </c>
    </row>
    <row r="30" s="15" customFormat="1" spans="1:13">
      <c r="A30" s="21" t="s">
        <v>197</v>
      </c>
      <c r="B30" s="22">
        <f>B8*10/B5*100</f>
        <v>107.602613092964</v>
      </c>
      <c r="C30" s="22">
        <f>C8*10/C5*100</f>
        <v>98.1955384597002</v>
      </c>
      <c r="D30" s="22">
        <f>D8*10/D5*100</f>
        <v>90.6598885137414</v>
      </c>
      <c r="E30" s="22">
        <f>(E8-33360309)*10/E5*100</f>
        <v>98.4502815287376</v>
      </c>
      <c r="F30" s="22">
        <f>F8*10/F5*100</f>
        <v>88.7411520854849</v>
      </c>
      <c r="G30" s="22">
        <f>G8*10/G5*100</f>
        <v>89.0422307038591</v>
      </c>
      <c r="H30" s="22">
        <f>H8*5/H5*100</f>
        <v>79.8039902868182</v>
      </c>
      <c r="I30" s="24">
        <f>I8*10/I5*100</f>
        <v>83.0984832376695</v>
      </c>
      <c r="J30" s="22">
        <f>J8*10/J5*100</f>
        <v>108.573419455042</v>
      </c>
      <c r="K30" s="22">
        <f>K8*10/K5*100</f>
        <v>100.676942659195</v>
      </c>
      <c r="L30" s="22">
        <f>L8*10/L5*100</f>
        <v>99.157545206729</v>
      </c>
      <c r="M30" s="22">
        <f>M8*10/M5*100</f>
        <v>93.8470120909127</v>
      </c>
    </row>
    <row r="31" s="2" customFormat="1" spans="1:13">
      <c r="A31" s="18" t="s">
        <v>198</v>
      </c>
      <c r="B31" s="18">
        <v>83.1</v>
      </c>
      <c r="C31" s="18">
        <v>76.7</v>
      </c>
      <c r="D31" s="19">
        <v>69.5</v>
      </c>
      <c r="E31" s="19">
        <v>63.9</v>
      </c>
      <c r="F31" s="19">
        <v>72.8</v>
      </c>
      <c r="G31" s="19">
        <v>59.2</v>
      </c>
      <c r="H31" s="6">
        <v>52.8</v>
      </c>
      <c r="I31" s="19">
        <v>72.8</v>
      </c>
      <c r="J31" s="2">
        <v>84.1</v>
      </c>
      <c r="K31" s="2">
        <v>59.7</v>
      </c>
      <c r="L31" s="2">
        <v>82.8</v>
      </c>
      <c r="M31" s="2">
        <v>80.1</v>
      </c>
    </row>
    <row r="32" s="2" customFormat="1" spans="1:13">
      <c r="A32" s="18" t="s">
        <v>199</v>
      </c>
      <c r="B32" s="6">
        <f>B9*10/B5*100</f>
        <v>111.81307166799</v>
      </c>
      <c r="C32" s="6">
        <f>C9*10/C5*100</f>
        <v>95.1250674101791</v>
      </c>
      <c r="D32" s="6">
        <f>D9*10/D5*100</f>
        <v>86.991724050877</v>
      </c>
      <c r="E32" s="6">
        <f>(E9-33360309)*10/E5*100</f>
        <v>94.8444171345205</v>
      </c>
      <c r="F32" s="6">
        <f>F9*10/F5*100</f>
        <v>96.1792251829852</v>
      </c>
      <c r="G32" s="6">
        <f>G9*10/G5*100</f>
        <v>81.3826677940129</v>
      </c>
      <c r="H32" s="6">
        <f>H9*5/H5*100</f>
        <v>64.38568615248</v>
      </c>
      <c r="I32" s="19">
        <f>I9*10/I5*100</f>
        <v>83.1244047995079</v>
      </c>
      <c r="J32" s="6">
        <f>J9*10/J5*100</f>
        <v>107.474635608867</v>
      </c>
      <c r="K32" s="6">
        <f>K9*10/K5*100</f>
        <v>75.4083680615306</v>
      </c>
      <c r="L32" s="6">
        <f>L9*10/L5*100</f>
        <v>94.8543837020216</v>
      </c>
      <c r="M32" s="6">
        <f>M9*10/M5*100</f>
        <v>104.56813095648</v>
      </c>
    </row>
    <row r="33" spans="6:6">
      <c r="F33" s="5"/>
    </row>
    <row r="34" spans="1:13">
      <c r="A34" s="2" t="s">
        <v>200</v>
      </c>
      <c r="B34" t="s">
        <v>184</v>
      </c>
      <c r="C34" t="s">
        <v>185</v>
      </c>
      <c r="D34" t="s">
        <v>186</v>
      </c>
      <c r="E34" t="s">
        <v>187</v>
      </c>
      <c r="F34" t="s">
        <v>188</v>
      </c>
      <c r="G34" t="s">
        <v>189</v>
      </c>
      <c r="H34" t="s">
        <v>190</v>
      </c>
      <c r="I34" t="s">
        <v>91</v>
      </c>
      <c r="J34" t="s">
        <v>191</v>
      </c>
      <c r="K34" t="s">
        <v>192</v>
      </c>
      <c r="L34" t="s">
        <v>156</v>
      </c>
      <c r="M34" t="s">
        <v>193</v>
      </c>
    </row>
    <row r="35" spans="1:13">
      <c r="A35" s="2"/>
      <c r="B35">
        <v>1</v>
      </c>
      <c r="C35">
        <v>2</v>
      </c>
      <c r="D35">
        <v>3</v>
      </c>
      <c r="E35">
        <v>4</v>
      </c>
      <c r="F35">
        <v>5</v>
      </c>
      <c r="G35">
        <v>6</v>
      </c>
      <c r="H35">
        <v>7</v>
      </c>
      <c r="I35">
        <v>8</v>
      </c>
      <c r="J35">
        <v>9</v>
      </c>
      <c r="K35">
        <v>10</v>
      </c>
      <c r="L35">
        <v>11</v>
      </c>
      <c r="M35">
        <v>12</v>
      </c>
    </row>
    <row r="36" spans="1:13">
      <c r="A36" s="1" t="s">
        <v>201</v>
      </c>
      <c r="B36" s="23">
        <v>107.602613092964</v>
      </c>
      <c r="C36" s="23">
        <v>98.1955384597002</v>
      </c>
      <c r="D36" s="23">
        <v>90.6598885137414</v>
      </c>
      <c r="E36" s="23">
        <v>98.4502815287376</v>
      </c>
      <c r="F36" s="23">
        <v>88.7411520854849</v>
      </c>
      <c r="G36" s="23">
        <v>89.0422307038591</v>
      </c>
      <c r="H36" s="23">
        <v>79.8039902868182</v>
      </c>
      <c r="I36" s="23">
        <v>83.0984832376695</v>
      </c>
      <c r="J36" s="23">
        <v>108.573419455042</v>
      </c>
      <c r="K36" s="25">
        <v>100.676942659195</v>
      </c>
      <c r="L36" s="23">
        <v>99.157545206729</v>
      </c>
      <c r="M36" s="23">
        <v>93.8470120909127</v>
      </c>
    </row>
    <row r="37" s="5" customFormat="1" spans="1:13">
      <c r="A37" s="5" t="s">
        <v>202</v>
      </c>
      <c r="B37" s="5">
        <v>92.3</v>
      </c>
      <c r="C37" s="5">
        <v>84.2</v>
      </c>
      <c r="D37" s="5">
        <v>83.5</v>
      </c>
      <c r="E37" s="5">
        <v>78.8</v>
      </c>
      <c r="F37" s="5">
        <v>79.2</v>
      </c>
      <c r="G37" s="5">
        <v>68.8</v>
      </c>
      <c r="H37" s="5">
        <v>92.3</v>
      </c>
      <c r="I37" s="5">
        <v>75.9</v>
      </c>
      <c r="J37" s="5">
        <v>95.5</v>
      </c>
      <c r="K37" s="1">
        <v>93.1</v>
      </c>
      <c r="L37" s="5">
        <v>84.4</v>
      </c>
      <c r="M37" s="5">
        <v>85.3</v>
      </c>
    </row>
    <row r="38" s="5" customFormat="1" spans="1:13">
      <c r="A38" s="5" t="s">
        <v>203</v>
      </c>
      <c r="B38" s="6">
        <f>B17*10/B5*100</f>
        <v>87.1262860586113</v>
      </c>
      <c r="C38" s="6">
        <f>C17*10/C5*100</f>
        <v>80.2107611594132</v>
      </c>
      <c r="D38" s="6">
        <f>D17*10/D5*100</f>
        <v>77.8715049681375</v>
      </c>
      <c r="E38" s="6">
        <f>(E17-33360309)*10/E5*100</f>
        <v>74.0348167925436</v>
      </c>
      <c r="F38" s="6">
        <f>F17*10/F5*100</f>
        <v>70.8878265117035</v>
      </c>
      <c r="G38" s="6">
        <f>G17*10/G5*100</f>
        <v>78.0479689683801</v>
      </c>
      <c r="H38" s="6">
        <f>H17*5/H5*100</f>
        <v>62.5820916433129</v>
      </c>
      <c r="I38" s="6">
        <f>I17*10/I5*100</f>
        <v>70.121402731063</v>
      </c>
      <c r="J38" s="6">
        <f>J17*10/J5*100</f>
        <v>87.1712849235226</v>
      </c>
      <c r="K38" s="6">
        <f>K17*10/K5*100</f>
        <v>41.8970293362862</v>
      </c>
      <c r="L38" s="6">
        <f>L17*10/L5*100</f>
        <v>72.1804764989384</v>
      </c>
      <c r="M38" s="6">
        <f>M17*10/M5*100</f>
        <v>80.4342466587645</v>
      </c>
    </row>
    <row r="39" s="5" customFormat="1" spans="11:11">
      <c r="K39" s="1"/>
    </row>
    <row r="40" s="5" customFormat="1" spans="11:11">
      <c r="K40" s="1"/>
    </row>
    <row r="41" s="5" customFormat="1" spans="11:11">
      <c r="K41" s="1"/>
    </row>
    <row r="42" s="5" customFormat="1" spans="11:11">
      <c r="K42" s="1"/>
    </row>
    <row r="43" s="5" customFormat="1" spans="11:11">
      <c r="K43" s="1"/>
    </row>
    <row r="44" s="5" customFormat="1" spans="11:11">
      <c r="K44" s="1"/>
    </row>
    <row r="45" s="5" customFormat="1" spans="11:11">
      <c r="K45" s="1"/>
    </row>
    <row r="46" s="5" customFormat="1" spans="11:11">
      <c r="K46" s="1"/>
    </row>
    <row r="47" s="5" customFormat="1" spans="1:11">
      <c r="A47"/>
      <c r="K47" s="1"/>
    </row>
    <row r="48" spans="6:6">
      <c r="F48" s="5"/>
    </row>
  </sheetData>
  <pageMargins left="0.7" right="0.7" top="0.75" bottom="0.75" header="0.3" footer="0.3"/>
  <pageSetup paperSize="1" orientation="portrait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3"/>
  <dimension ref="A1:M81"/>
  <sheetViews>
    <sheetView zoomScale="90" zoomScaleNormal="90" topLeftCell="A13" workbookViewId="0">
      <selection activeCell="M59" sqref="M59"/>
    </sheetView>
  </sheetViews>
  <sheetFormatPr defaultColWidth="9" defaultRowHeight="13.5"/>
  <cols>
    <col min="2" max="2" width="11.5083333333333" customWidth="1"/>
    <col min="3" max="3" width="11.6083333333333" customWidth="1"/>
    <col min="4" max="4" width="13.1416666666667" customWidth="1"/>
    <col min="5" max="5" width="12.6166666666667" customWidth="1"/>
    <col min="6" max="6" width="11.1" customWidth="1"/>
    <col min="7" max="7" width="13" customWidth="1"/>
    <col min="8" max="8" width="11.8583333333333" style="2" customWidth="1"/>
    <col min="9" max="10" width="10.8583333333333" style="2" customWidth="1"/>
    <col min="11" max="11" width="11.8583333333333" style="2" customWidth="1"/>
    <col min="12" max="12" width="10.8583333333333" style="2" customWidth="1"/>
    <col min="13" max="13" width="12.8166666666667" style="2"/>
    <col min="14" max="14" width="9.54166666666667"/>
  </cols>
  <sheetData>
    <row r="1" spans="2:13">
      <c r="B1" t="s">
        <v>10</v>
      </c>
      <c r="C1" t="s">
        <v>103</v>
      </c>
      <c r="D1" t="s">
        <v>14</v>
      </c>
      <c r="E1" t="s">
        <v>17</v>
      </c>
      <c r="F1" t="s">
        <v>20</v>
      </c>
      <c r="G1" t="s">
        <v>23</v>
      </c>
      <c r="H1" s="2" t="s">
        <v>51</v>
      </c>
      <c r="I1" s="2" t="s">
        <v>89</v>
      </c>
      <c r="J1" s="5" t="s">
        <v>130</v>
      </c>
      <c r="K1" s="2" t="s">
        <v>150</v>
      </c>
      <c r="L1" s="2" t="s">
        <v>154</v>
      </c>
      <c r="M1" s="2" t="s">
        <v>162</v>
      </c>
    </row>
    <row r="2" spans="2:13">
      <c r="B2" t="s">
        <v>13</v>
      </c>
      <c r="C2" t="s">
        <v>13</v>
      </c>
      <c r="D2" t="s">
        <v>13</v>
      </c>
      <c r="E2" t="s">
        <v>13</v>
      </c>
      <c r="F2" t="s">
        <v>13</v>
      </c>
      <c r="G2" t="s">
        <v>13</v>
      </c>
      <c r="H2" s="2" t="s">
        <v>100</v>
      </c>
      <c r="I2" s="2" t="s">
        <v>13</v>
      </c>
      <c r="J2" s="2" t="s">
        <v>100</v>
      </c>
      <c r="K2" s="2" t="s">
        <v>13</v>
      </c>
      <c r="L2" s="2" t="s">
        <v>13</v>
      </c>
      <c r="M2" s="2" t="s">
        <v>13</v>
      </c>
    </row>
    <row r="3" spans="1:13">
      <c r="A3" t="s">
        <v>7</v>
      </c>
      <c r="B3">
        <v>13.46</v>
      </c>
      <c r="C3">
        <v>12.38</v>
      </c>
      <c r="D3">
        <v>11.42</v>
      </c>
      <c r="E3">
        <v>11.19</v>
      </c>
      <c r="F3">
        <v>10.76</v>
      </c>
      <c r="G3">
        <v>10.47</v>
      </c>
      <c r="H3" s="2">
        <v>11.74</v>
      </c>
      <c r="I3" s="2">
        <v>15.4</v>
      </c>
      <c r="K3" s="2">
        <v>4.9</v>
      </c>
      <c r="L3" s="2">
        <v>12.29</v>
      </c>
      <c r="M3" s="2">
        <v>14.29</v>
      </c>
    </row>
    <row r="4" spans="1:13">
      <c r="A4" s="1" t="s">
        <v>5</v>
      </c>
      <c r="B4">
        <v>404.08954</v>
      </c>
      <c r="C4">
        <v>370.12851</v>
      </c>
      <c r="D4">
        <v>313.07066</v>
      </c>
      <c r="E4">
        <v>315.08631</v>
      </c>
      <c r="F4">
        <v>329.06558</v>
      </c>
      <c r="G4">
        <v>331.08123</v>
      </c>
      <c r="H4">
        <v>447.19894</v>
      </c>
      <c r="I4" s="2">
        <v>325.07066</v>
      </c>
      <c r="J4" s="1">
        <v>389.15707</v>
      </c>
      <c r="K4" s="2">
        <v>171.06518</v>
      </c>
      <c r="L4" s="2">
        <v>321.13326</v>
      </c>
      <c r="M4" s="2">
        <v>403.21151</v>
      </c>
    </row>
    <row r="5" spans="1:13">
      <c r="A5" s="1" t="s">
        <v>204</v>
      </c>
      <c r="B5">
        <v>404.08975</v>
      </c>
      <c r="C5">
        <v>370.12955</v>
      </c>
      <c r="D5">
        <v>313.07056</v>
      </c>
      <c r="E5">
        <v>315.08609</v>
      </c>
      <c r="F5">
        <v>329.06555</v>
      </c>
      <c r="G5">
        <v>331.08099</v>
      </c>
      <c r="H5" s="2">
        <v>442.2436</v>
      </c>
      <c r="I5" s="2">
        <v>325.07053</v>
      </c>
      <c r="K5" s="2">
        <v>171.06541</v>
      </c>
      <c r="L5" s="2">
        <v>321.13315</v>
      </c>
      <c r="M5" s="2">
        <v>403.21136</v>
      </c>
    </row>
    <row r="6" spans="1:13">
      <c r="A6" s="1" t="s">
        <v>205</v>
      </c>
      <c r="B6">
        <v>257.0209</v>
      </c>
      <c r="C6">
        <v>223.06004</v>
      </c>
      <c r="D6">
        <v>285.07538</v>
      </c>
      <c r="E6">
        <v>287.09113</v>
      </c>
      <c r="F6">
        <v>243.06506</v>
      </c>
      <c r="G6">
        <v>313.0705</v>
      </c>
      <c r="H6" s="2">
        <v>105.07005</v>
      </c>
      <c r="I6" s="2">
        <v>281.04422</v>
      </c>
      <c r="K6" s="2">
        <v>125.05984</v>
      </c>
      <c r="L6" s="2">
        <v>207.06506</v>
      </c>
      <c r="M6" s="2">
        <v>139.03918</v>
      </c>
    </row>
    <row r="7" spans="1:13">
      <c r="A7" s="1" t="s">
        <v>206</v>
      </c>
      <c r="B7">
        <v>239.01042</v>
      </c>
      <c r="C7">
        <v>205.04948</v>
      </c>
      <c r="D7">
        <v>214.04929</v>
      </c>
      <c r="E7">
        <v>259.05988</v>
      </c>
      <c r="F7">
        <v>215.07001</v>
      </c>
      <c r="G7">
        <v>245.08057</v>
      </c>
      <c r="H7" s="2">
        <v>169.1011</v>
      </c>
      <c r="I7" s="2">
        <v>310.04694</v>
      </c>
      <c r="K7" s="2">
        <v>72.04436</v>
      </c>
      <c r="L7" s="2">
        <v>177.05463</v>
      </c>
      <c r="M7" s="2">
        <v>83.04913</v>
      </c>
    </row>
    <row r="8" spans="1:13">
      <c r="A8" s="1"/>
      <c r="B8" s="3">
        <f>(B5-B4)/B4*1000000</f>
        <v>0.519686800062659</v>
      </c>
      <c r="C8" s="3">
        <f t="shared" ref="C8:M8" si="0">(C5-C4)/C4*1000000</f>
        <v>2.8098348867777</v>
      </c>
      <c r="D8" s="3">
        <f t="shared" si="0"/>
        <v>-0.319416709233941</v>
      </c>
      <c r="E8" s="3">
        <f t="shared" si="0"/>
        <v>-0.698221385794221</v>
      </c>
      <c r="F8" s="3">
        <f t="shared" si="0"/>
        <v>-0.0911672379649799</v>
      </c>
      <c r="G8" s="3">
        <f t="shared" si="0"/>
        <v>-0.724897633186079</v>
      </c>
      <c r="H8" s="3">
        <f t="shared" si="0"/>
        <v>-11080.8402184495</v>
      </c>
      <c r="I8" s="3">
        <f t="shared" si="0"/>
        <v>-0.399913052614464</v>
      </c>
      <c r="J8" s="3"/>
      <c r="K8" s="3">
        <f t="shared" si="0"/>
        <v>1.34451675096102</v>
      </c>
      <c r="L8" s="3">
        <f t="shared" si="0"/>
        <v>-0.342536926902227</v>
      </c>
      <c r="M8" s="3">
        <f t="shared" si="0"/>
        <v>-0.372013189708664</v>
      </c>
    </row>
    <row r="9" spans="1:13">
      <c r="A9">
        <v>2</v>
      </c>
      <c r="B9">
        <v>416885</v>
      </c>
      <c r="C9">
        <v>1088523</v>
      </c>
      <c r="D9">
        <v>6298825</v>
      </c>
      <c r="E9" s="16">
        <v>5945274</v>
      </c>
      <c r="F9">
        <f>F10/2.5</f>
        <v>4692946.4</v>
      </c>
      <c r="G9">
        <v>3949346</v>
      </c>
      <c r="H9" s="2">
        <v>260105</v>
      </c>
      <c r="I9" s="2">
        <v>2632119</v>
      </c>
      <c r="J9">
        <v>1207164</v>
      </c>
      <c r="K9" s="2">
        <v>561890</v>
      </c>
      <c r="L9" s="2">
        <v>1205869</v>
      </c>
      <c r="M9" s="2">
        <v>250739</v>
      </c>
    </row>
    <row r="10" spans="1:13">
      <c r="A10">
        <v>5</v>
      </c>
      <c r="B10">
        <v>1110523</v>
      </c>
      <c r="C10">
        <v>2485364</v>
      </c>
      <c r="D10">
        <v>16477418</v>
      </c>
      <c r="E10" s="16">
        <v>15821407</v>
      </c>
      <c r="F10">
        <v>11732366</v>
      </c>
      <c r="G10">
        <v>10076641</v>
      </c>
      <c r="H10" s="2">
        <v>1014186</v>
      </c>
      <c r="I10" s="2">
        <v>7042545</v>
      </c>
      <c r="J10">
        <v>3474329</v>
      </c>
      <c r="K10" s="2">
        <v>1260276</v>
      </c>
      <c r="L10" s="2">
        <v>2486789</v>
      </c>
      <c r="M10" s="2">
        <v>769214</v>
      </c>
    </row>
    <row r="11" spans="1:13">
      <c r="A11">
        <v>10</v>
      </c>
      <c r="B11">
        <v>2050082</v>
      </c>
      <c r="C11">
        <v>5006201</v>
      </c>
      <c r="D11">
        <v>36037463</v>
      </c>
      <c r="E11" s="16">
        <v>33579801</v>
      </c>
      <c r="F11">
        <v>26296271</v>
      </c>
      <c r="G11">
        <v>23001111</v>
      </c>
      <c r="H11" s="2">
        <v>2438420</v>
      </c>
      <c r="I11" s="2">
        <v>15386478</v>
      </c>
      <c r="J11">
        <v>7041364</v>
      </c>
      <c r="K11" s="2">
        <v>3937288</v>
      </c>
      <c r="L11" s="2">
        <v>5086021</v>
      </c>
      <c r="M11" s="2">
        <v>2194274</v>
      </c>
    </row>
    <row r="12" spans="1:13">
      <c r="A12">
        <v>20</v>
      </c>
      <c r="B12">
        <v>4004562</v>
      </c>
      <c r="C12">
        <v>11036452</v>
      </c>
      <c r="D12">
        <v>71125471</v>
      </c>
      <c r="E12" s="16">
        <v>68854446</v>
      </c>
      <c r="F12">
        <v>52263244</v>
      </c>
      <c r="G12">
        <v>45394375</v>
      </c>
      <c r="H12" s="2">
        <v>4832786</v>
      </c>
      <c r="I12" s="2">
        <v>30903128</v>
      </c>
      <c r="K12" s="2">
        <v>8632931</v>
      </c>
      <c r="L12" s="2">
        <v>11386688</v>
      </c>
      <c r="M12" s="2">
        <v>4553381</v>
      </c>
    </row>
    <row r="13" spans="1:13">
      <c r="A13">
        <v>50</v>
      </c>
      <c r="B13">
        <v>10358704</v>
      </c>
      <c r="C13">
        <v>25821051</v>
      </c>
      <c r="D13">
        <v>173187555</v>
      </c>
      <c r="E13" s="16">
        <v>163189513</v>
      </c>
      <c r="F13">
        <v>127701542</v>
      </c>
      <c r="G13">
        <v>112269196</v>
      </c>
      <c r="H13" s="2">
        <v>12028885</v>
      </c>
      <c r="I13" s="2">
        <v>76717609</v>
      </c>
      <c r="J13">
        <v>37065304</v>
      </c>
      <c r="K13" s="2">
        <v>21285761</v>
      </c>
      <c r="L13" s="2">
        <v>25987249</v>
      </c>
      <c r="M13" s="2">
        <v>12141379</v>
      </c>
    </row>
    <row r="14" spans="1:13">
      <c r="A14">
        <v>100</v>
      </c>
      <c r="B14">
        <v>21812586</v>
      </c>
      <c r="C14">
        <v>52809161</v>
      </c>
      <c r="D14">
        <v>358912225</v>
      </c>
      <c r="E14" s="16">
        <v>340201212</v>
      </c>
      <c r="F14">
        <v>268959958</v>
      </c>
      <c r="G14">
        <v>232365882</v>
      </c>
      <c r="H14" s="2">
        <v>25053910</v>
      </c>
      <c r="I14" s="2">
        <v>160985675</v>
      </c>
      <c r="J14">
        <v>70055432</v>
      </c>
      <c r="K14" s="2">
        <v>45079825</v>
      </c>
      <c r="L14" s="2">
        <v>49805927</v>
      </c>
      <c r="M14" s="2">
        <v>26195735</v>
      </c>
    </row>
    <row r="15" s="14" customFormat="1" spans="1:12">
      <c r="A15" s="14" t="s">
        <v>207</v>
      </c>
      <c r="B15" s="14">
        <v>0</v>
      </c>
      <c r="C15" s="14">
        <v>0</v>
      </c>
      <c r="D15" s="14">
        <v>0</v>
      </c>
      <c r="E15" s="14">
        <v>0</v>
      </c>
      <c r="F15" s="14">
        <v>0</v>
      </c>
      <c r="G15" s="14">
        <v>0</v>
      </c>
      <c r="H15" s="14">
        <v>0</v>
      </c>
      <c r="I15" s="14">
        <v>0</v>
      </c>
      <c r="K15" s="14">
        <v>0</v>
      </c>
      <c r="L15" s="14">
        <v>0</v>
      </c>
    </row>
    <row r="16" spans="1:13">
      <c r="A16" t="s">
        <v>208</v>
      </c>
      <c r="B16">
        <v>400528</v>
      </c>
      <c r="C16">
        <v>939256</v>
      </c>
      <c r="D16">
        <v>6326164</v>
      </c>
      <c r="E16">
        <v>6334571</v>
      </c>
      <c r="F16">
        <v>4430379</v>
      </c>
      <c r="G16">
        <v>4023016</v>
      </c>
      <c r="H16" s="2">
        <v>258161</v>
      </c>
      <c r="I16" s="2">
        <v>2110172</v>
      </c>
      <c r="J16"/>
      <c r="K16" s="2">
        <v>509803</v>
      </c>
      <c r="L16" s="2">
        <v>1111063</v>
      </c>
      <c r="M16" s="2">
        <v>212345</v>
      </c>
    </row>
    <row r="17" spans="1:13">
      <c r="A17" t="s">
        <v>209</v>
      </c>
      <c r="B17">
        <v>407847</v>
      </c>
      <c r="C17">
        <v>903060</v>
      </c>
      <c r="D17">
        <v>6190511</v>
      </c>
      <c r="E17">
        <v>5935393</v>
      </c>
      <c r="F17">
        <v>4323949</v>
      </c>
      <c r="G17">
        <v>4000674</v>
      </c>
      <c r="H17" s="2">
        <v>235376</v>
      </c>
      <c r="I17" s="2">
        <v>2170906</v>
      </c>
      <c r="J17"/>
      <c r="K17" s="2">
        <v>451408</v>
      </c>
      <c r="L17" s="2">
        <v>996460</v>
      </c>
      <c r="M17" s="2">
        <v>235678</v>
      </c>
    </row>
    <row r="18" spans="1:13">
      <c r="A18" t="s">
        <v>210</v>
      </c>
      <c r="B18">
        <v>859215</v>
      </c>
      <c r="C18">
        <v>2376916</v>
      </c>
      <c r="D18">
        <v>13318373</v>
      </c>
      <c r="E18">
        <v>13036118</v>
      </c>
      <c r="F18">
        <v>10040207</v>
      </c>
      <c r="G18">
        <v>8729041</v>
      </c>
      <c r="H18" s="2">
        <v>786291</v>
      </c>
      <c r="I18" s="2">
        <v>4741122</v>
      </c>
      <c r="J18"/>
      <c r="K18" s="2">
        <v>1007464</v>
      </c>
      <c r="L18" s="2">
        <v>1984550</v>
      </c>
      <c r="M18" s="2">
        <v>590569</v>
      </c>
    </row>
    <row r="19" spans="1:13">
      <c r="A19" t="s">
        <v>211</v>
      </c>
      <c r="B19">
        <v>799144</v>
      </c>
      <c r="C19">
        <v>2219321</v>
      </c>
      <c r="D19">
        <v>12692731</v>
      </c>
      <c r="E19">
        <v>11870103</v>
      </c>
      <c r="F19">
        <v>9112605</v>
      </c>
      <c r="G19">
        <v>8244951</v>
      </c>
      <c r="H19" s="2">
        <v>776447</v>
      </c>
      <c r="I19" s="2">
        <v>4484440</v>
      </c>
      <c r="J19" s="1"/>
      <c r="K19" s="2">
        <v>1052214</v>
      </c>
      <c r="L19" s="2">
        <v>1807723</v>
      </c>
      <c r="M19" s="2">
        <v>563508</v>
      </c>
    </row>
    <row r="20" spans="1:13">
      <c r="A20" t="s">
        <v>212</v>
      </c>
      <c r="B20">
        <v>2044078</v>
      </c>
      <c r="C20">
        <v>5283863</v>
      </c>
      <c r="D20">
        <v>34184433</v>
      </c>
      <c r="E20">
        <v>33520245</v>
      </c>
      <c r="F20">
        <v>25002502</v>
      </c>
      <c r="G20">
        <v>22105904</v>
      </c>
      <c r="H20" s="2">
        <v>2350876</v>
      </c>
      <c r="I20" s="2">
        <v>11506381</v>
      </c>
      <c r="J20"/>
      <c r="K20" s="2">
        <v>3382475</v>
      </c>
      <c r="L20" s="2">
        <v>5136621</v>
      </c>
      <c r="M20" s="2">
        <v>1752415</v>
      </c>
    </row>
    <row r="21" spans="1:13">
      <c r="A21" t="s">
        <v>213</v>
      </c>
      <c r="B21">
        <v>2109894</v>
      </c>
      <c r="C21">
        <v>5380833</v>
      </c>
      <c r="D21">
        <v>33045995</v>
      </c>
      <c r="E21">
        <v>30179815</v>
      </c>
      <c r="F21">
        <v>23653693</v>
      </c>
      <c r="G21">
        <v>21041516</v>
      </c>
      <c r="H21" s="2">
        <v>2259279</v>
      </c>
      <c r="I21" s="2">
        <v>12578516</v>
      </c>
      <c r="J21"/>
      <c r="K21" s="2">
        <v>3687504</v>
      </c>
      <c r="L21" s="2">
        <v>5220868</v>
      </c>
      <c r="M21" s="2">
        <v>1949140</v>
      </c>
    </row>
    <row r="22" spans="1:13">
      <c r="A22" t="s">
        <v>214</v>
      </c>
      <c r="B22">
        <v>0</v>
      </c>
      <c r="E22" s="1">
        <v>20599102</v>
      </c>
      <c r="F22">
        <v>0</v>
      </c>
      <c r="G22">
        <v>0</v>
      </c>
      <c r="H22" s="2">
        <v>0</v>
      </c>
      <c r="I22" s="2">
        <v>0</v>
      </c>
      <c r="J22"/>
      <c r="K22" s="2">
        <v>0</v>
      </c>
      <c r="L22" s="2">
        <v>0</v>
      </c>
      <c r="M22" s="2">
        <v>0</v>
      </c>
    </row>
    <row r="23" spans="1:13">
      <c r="A23" t="s">
        <v>215</v>
      </c>
      <c r="B23">
        <v>366054</v>
      </c>
      <c r="C23">
        <v>833835</v>
      </c>
      <c r="D23">
        <v>5993035</v>
      </c>
      <c r="E23">
        <v>26337711</v>
      </c>
      <c r="F23">
        <v>3943885</v>
      </c>
      <c r="G23">
        <v>3801756</v>
      </c>
      <c r="H23" s="2">
        <v>227805</v>
      </c>
      <c r="I23" s="2">
        <v>2182047</v>
      </c>
      <c r="K23" s="2">
        <v>538887</v>
      </c>
      <c r="L23" s="2">
        <v>1039254</v>
      </c>
      <c r="M23" s="2">
        <v>232259</v>
      </c>
    </row>
    <row r="24" spans="1:13">
      <c r="A24" t="s">
        <v>216</v>
      </c>
      <c r="B24">
        <v>349049</v>
      </c>
      <c r="C24">
        <v>873204</v>
      </c>
      <c r="D24">
        <v>6048633</v>
      </c>
      <c r="E24">
        <v>26130012</v>
      </c>
      <c r="F24">
        <v>3606348</v>
      </c>
      <c r="G24">
        <v>4014983</v>
      </c>
      <c r="H24" s="2">
        <v>203567</v>
      </c>
      <c r="I24" s="2">
        <v>2165634</v>
      </c>
      <c r="J24" s="7">
        <v>95.6905155332636</v>
      </c>
      <c r="K24" s="2">
        <v>518464</v>
      </c>
      <c r="L24" s="2">
        <v>1182660</v>
      </c>
      <c r="M24" s="2">
        <v>243111</v>
      </c>
    </row>
    <row r="25" spans="1:13">
      <c r="A25" t="s">
        <v>217</v>
      </c>
      <c r="B25">
        <v>815386</v>
      </c>
      <c r="C25">
        <v>2082054</v>
      </c>
      <c r="D25">
        <v>13434993</v>
      </c>
      <c r="E25">
        <v>33997561</v>
      </c>
      <c r="F25">
        <v>9200641</v>
      </c>
      <c r="G25">
        <v>8676970</v>
      </c>
      <c r="H25" s="2">
        <v>742014</v>
      </c>
      <c r="I25" s="2">
        <v>6243658</v>
      </c>
      <c r="J25" s="7">
        <v>107.421072449569</v>
      </c>
      <c r="K25" s="2">
        <v>933702</v>
      </c>
      <c r="L25" s="2">
        <v>1891625</v>
      </c>
      <c r="M25" s="2">
        <v>611401</v>
      </c>
    </row>
    <row r="26" spans="1:13">
      <c r="A26" t="s">
        <v>218</v>
      </c>
      <c r="B26">
        <v>865892</v>
      </c>
      <c r="C26">
        <v>2142401</v>
      </c>
      <c r="D26">
        <v>12201203</v>
      </c>
      <c r="E26">
        <v>32649193</v>
      </c>
      <c r="F26">
        <v>8708386</v>
      </c>
      <c r="G26">
        <v>8538614</v>
      </c>
      <c r="H26" s="2">
        <v>707994</v>
      </c>
      <c r="I26" s="2">
        <v>5502871</v>
      </c>
      <c r="J26" s="7">
        <v>106.191188190479</v>
      </c>
      <c r="K26" s="2">
        <v>915528</v>
      </c>
      <c r="L26" s="2">
        <v>1893620</v>
      </c>
      <c r="M26" s="2">
        <v>611106</v>
      </c>
    </row>
    <row r="27" spans="1:13">
      <c r="A27" t="s">
        <v>219</v>
      </c>
      <c r="B27">
        <v>2006836</v>
      </c>
      <c r="C27">
        <v>4861498</v>
      </c>
      <c r="D27">
        <v>33145195</v>
      </c>
      <c r="E27">
        <v>51789208</v>
      </c>
      <c r="F27">
        <v>22856315</v>
      </c>
      <c r="G27">
        <v>23759362</v>
      </c>
      <c r="H27" s="2">
        <v>2060993</v>
      </c>
      <c r="I27" s="2">
        <v>16923768</v>
      </c>
      <c r="J27" s="7">
        <v>97.8277558839228</v>
      </c>
      <c r="K27" s="2">
        <v>3533101</v>
      </c>
      <c r="L27" s="2">
        <v>5296101</v>
      </c>
      <c r="M27" s="2">
        <v>2260273</v>
      </c>
    </row>
    <row r="28" spans="1:13">
      <c r="A28" t="s">
        <v>220</v>
      </c>
      <c r="B28">
        <v>1736507</v>
      </c>
      <c r="C28">
        <v>5388988</v>
      </c>
      <c r="D28">
        <v>31167155</v>
      </c>
      <c r="E28">
        <v>50261103</v>
      </c>
      <c r="F28">
        <v>22448018</v>
      </c>
      <c r="G28">
        <v>22007318</v>
      </c>
      <c r="H28" s="2">
        <v>1855822</v>
      </c>
      <c r="I28" s="2">
        <v>14094055</v>
      </c>
      <c r="K28" s="2">
        <v>3368043</v>
      </c>
      <c r="L28" s="2">
        <v>5403934</v>
      </c>
      <c r="M28" s="2">
        <v>2009593</v>
      </c>
    </row>
    <row r="29" spans="1:13">
      <c r="A29">
        <v>2</v>
      </c>
      <c r="B29" s="7">
        <f>B16/B9*100</f>
        <v>96.076375978987</v>
      </c>
      <c r="C29" s="7">
        <f t="shared" ref="C29:M29" si="1">C16/C9*100</f>
        <v>86.2871983412385</v>
      </c>
      <c r="D29" s="7">
        <f t="shared" si="1"/>
        <v>100.434033331613</v>
      </c>
      <c r="E29" s="7">
        <f t="shared" si="1"/>
        <v>106.548007711672</v>
      </c>
      <c r="F29" s="7">
        <f t="shared" si="1"/>
        <v>94.4050628833093</v>
      </c>
      <c r="G29" s="7">
        <f t="shared" si="1"/>
        <v>101.865372140096</v>
      </c>
      <c r="H29" s="7">
        <f t="shared" si="1"/>
        <v>99.2526095230772</v>
      </c>
      <c r="I29" s="7">
        <f t="shared" si="1"/>
        <v>80.1700834954651</v>
      </c>
      <c r="J29" s="7">
        <f t="shared" si="1"/>
        <v>0</v>
      </c>
      <c r="K29" s="7">
        <f t="shared" si="1"/>
        <v>90.7300361280678</v>
      </c>
      <c r="L29" s="7">
        <f t="shared" si="1"/>
        <v>92.1379519665901</v>
      </c>
      <c r="M29" s="7">
        <f t="shared" si="1"/>
        <v>84.6876632673816</v>
      </c>
    </row>
    <row r="30" spans="1:13">
      <c r="A30">
        <v>2</v>
      </c>
      <c r="B30" s="7">
        <f>B17/B9*100</f>
        <v>97.8320160236036</v>
      </c>
      <c r="C30" s="7">
        <f t="shared" ref="C30:M30" si="2">C17/C9*100</f>
        <v>82.961958543825</v>
      </c>
      <c r="D30" s="7">
        <f t="shared" si="2"/>
        <v>98.2804094414434</v>
      </c>
      <c r="E30" s="7">
        <f t="shared" si="2"/>
        <v>99.8338007634299</v>
      </c>
      <c r="F30" s="7">
        <f t="shared" si="2"/>
        <v>92.1371912536653</v>
      </c>
      <c r="G30" s="7">
        <f t="shared" si="2"/>
        <v>101.299658221893</v>
      </c>
      <c r="H30" s="7">
        <f t="shared" si="2"/>
        <v>90.4926856461813</v>
      </c>
      <c r="I30" s="7">
        <f t="shared" si="2"/>
        <v>82.4775019670463</v>
      </c>
      <c r="J30" s="7">
        <f t="shared" si="2"/>
        <v>0</v>
      </c>
      <c r="K30" s="7">
        <f t="shared" si="2"/>
        <v>80.3374325935681</v>
      </c>
      <c r="L30" s="7">
        <f t="shared" si="2"/>
        <v>82.634183315103</v>
      </c>
      <c r="M30" s="7">
        <f t="shared" si="2"/>
        <v>93.993355640726</v>
      </c>
    </row>
    <row r="31" spans="1:13">
      <c r="A31">
        <v>4</v>
      </c>
      <c r="B31" s="7">
        <f>B18*5/(B10*4)*100</f>
        <v>96.7128776261275</v>
      </c>
      <c r="C31" s="7">
        <f t="shared" ref="C31:M31" si="3">C18*5/(C10*4)*100</f>
        <v>119.545668159674</v>
      </c>
      <c r="D31" s="7">
        <f t="shared" si="3"/>
        <v>101.035042322772</v>
      </c>
      <c r="E31" s="7">
        <f t="shared" si="3"/>
        <v>102.994300696518</v>
      </c>
      <c r="F31" s="7">
        <f t="shared" si="3"/>
        <v>106.971251578752</v>
      </c>
      <c r="G31" s="7">
        <f t="shared" si="3"/>
        <v>108.283119841225</v>
      </c>
      <c r="H31" s="7">
        <f t="shared" si="3"/>
        <v>96.9115872236454</v>
      </c>
      <c r="I31" s="7">
        <f t="shared" si="3"/>
        <v>84.15143247221</v>
      </c>
      <c r="J31" s="7">
        <f t="shared" si="3"/>
        <v>0</v>
      </c>
      <c r="K31" s="7">
        <f t="shared" si="3"/>
        <v>99.9249370772751</v>
      </c>
      <c r="L31" s="7">
        <f t="shared" si="3"/>
        <v>99.7546434377826</v>
      </c>
      <c r="M31" s="7">
        <f t="shared" si="3"/>
        <v>95.9695546362911</v>
      </c>
    </row>
    <row r="32" spans="1:13">
      <c r="A32">
        <v>4</v>
      </c>
      <c r="B32" s="7">
        <f>B19*5/(B10*4)*100</f>
        <v>89.9513112290335</v>
      </c>
      <c r="C32" s="7">
        <f t="shared" ref="C32:M32" si="4">C19*5/(C10*4)*100</f>
        <v>111.619515290316</v>
      </c>
      <c r="D32" s="7">
        <f t="shared" si="4"/>
        <v>96.2888345127859</v>
      </c>
      <c r="E32" s="7">
        <f t="shared" si="4"/>
        <v>93.7819800097425</v>
      </c>
      <c r="F32" s="7">
        <f t="shared" si="4"/>
        <v>97.0883132183227</v>
      </c>
      <c r="G32" s="7">
        <f t="shared" si="4"/>
        <v>102.278018538122</v>
      </c>
      <c r="H32" s="7">
        <f t="shared" si="4"/>
        <v>95.6982989313597</v>
      </c>
      <c r="I32" s="7">
        <f t="shared" si="4"/>
        <v>79.5955155416117</v>
      </c>
      <c r="J32" s="7">
        <f t="shared" si="4"/>
        <v>0</v>
      </c>
      <c r="K32" s="7">
        <f t="shared" si="4"/>
        <v>104.363448958799</v>
      </c>
      <c r="L32" s="7">
        <f t="shared" si="4"/>
        <v>90.8663240025591</v>
      </c>
      <c r="M32" s="7">
        <f t="shared" si="4"/>
        <v>91.5720462706087</v>
      </c>
    </row>
    <row r="33" spans="1:13">
      <c r="A33">
        <v>10</v>
      </c>
      <c r="B33" s="7">
        <f>B20/B11*100</f>
        <v>99.7071336658729</v>
      </c>
      <c r="C33" s="7">
        <f t="shared" ref="C33:M33" si="5">C20/C11*100</f>
        <v>105.546361402589</v>
      </c>
      <c r="D33" s="7">
        <f t="shared" si="5"/>
        <v>94.8580453624052</v>
      </c>
      <c r="E33" s="7">
        <f t="shared" si="5"/>
        <v>99.8226433801677</v>
      </c>
      <c r="F33" s="7">
        <f t="shared" si="5"/>
        <v>95.0800286474078</v>
      </c>
      <c r="G33" s="7">
        <f t="shared" si="5"/>
        <v>96.1079836534853</v>
      </c>
      <c r="H33" s="7">
        <f t="shared" si="5"/>
        <v>96.4098063500135</v>
      </c>
      <c r="I33" s="7">
        <f t="shared" si="5"/>
        <v>74.7824225920968</v>
      </c>
      <c r="J33" s="7">
        <f t="shared" si="5"/>
        <v>0</v>
      </c>
      <c r="K33" s="7">
        <f t="shared" si="5"/>
        <v>85.9087524204478</v>
      </c>
      <c r="L33" s="7">
        <f t="shared" si="5"/>
        <v>100.994883819788</v>
      </c>
      <c r="M33" s="7">
        <f t="shared" si="5"/>
        <v>79.8630891128455</v>
      </c>
    </row>
    <row r="34" spans="1:13">
      <c r="A34">
        <v>10</v>
      </c>
      <c r="B34" s="7">
        <f>B21/B11*100</f>
        <v>102.917541834912</v>
      </c>
      <c r="C34" s="7">
        <f t="shared" ref="C34:M34" si="6">C21/C11*100</f>
        <v>107.483359137997</v>
      </c>
      <c r="D34" s="7">
        <f t="shared" si="6"/>
        <v>91.6990050048751</v>
      </c>
      <c r="E34" s="7">
        <f t="shared" si="6"/>
        <v>89.874907239623</v>
      </c>
      <c r="F34" s="7">
        <f t="shared" si="6"/>
        <v>89.9507500512145</v>
      </c>
      <c r="G34" s="7">
        <f t="shared" si="6"/>
        <v>91.480433271245</v>
      </c>
      <c r="H34" s="7">
        <f t="shared" si="6"/>
        <v>92.6533985121513</v>
      </c>
      <c r="I34" s="7">
        <f t="shared" si="6"/>
        <v>81.7504564722349</v>
      </c>
      <c r="J34" s="7">
        <f t="shared" si="6"/>
        <v>0</v>
      </c>
      <c r="K34" s="7">
        <f t="shared" si="6"/>
        <v>93.6559377927142</v>
      </c>
      <c r="L34" s="7">
        <f t="shared" si="6"/>
        <v>102.651326056263</v>
      </c>
      <c r="M34" s="7">
        <f t="shared" si="6"/>
        <v>88.8284690061496</v>
      </c>
    </row>
    <row r="35" spans="1:13">
      <c r="A35">
        <v>2</v>
      </c>
      <c r="B35" s="7">
        <f>B23/B9*100</f>
        <v>87.8069491586409</v>
      </c>
      <c r="C35" s="7">
        <f t="shared" ref="C35:M35" si="7">C23/C9*100</f>
        <v>76.6024236511309</v>
      </c>
      <c r="D35" s="7">
        <f t="shared" si="7"/>
        <v>95.1452850333197</v>
      </c>
      <c r="E35" s="7">
        <f>(E23-E22)/E9*100</f>
        <v>96.5238776211155</v>
      </c>
      <c r="F35" s="7">
        <f t="shared" si="7"/>
        <v>84.0385690320264</v>
      </c>
      <c r="G35" s="7">
        <f t="shared" si="7"/>
        <v>96.2629255578012</v>
      </c>
      <c r="H35" s="7">
        <f t="shared" si="7"/>
        <v>87.5819380634744</v>
      </c>
      <c r="I35" s="7">
        <f t="shared" si="7"/>
        <v>82.9007731033437</v>
      </c>
      <c r="J35" s="7">
        <f t="shared" si="7"/>
        <v>0</v>
      </c>
      <c r="K35" s="7">
        <f t="shared" si="7"/>
        <v>95.9061382121056</v>
      </c>
      <c r="L35" s="7">
        <f t="shared" si="7"/>
        <v>86.1829933433897</v>
      </c>
      <c r="M35" s="7">
        <f t="shared" si="7"/>
        <v>92.6297863515448</v>
      </c>
    </row>
    <row r="36" spans="1:13">
      <c r="A36">
        <v>2</v>
      </c>
      <c r="B36" s="7">
        <f>B24/B9*100</f>
        <v>83.7278865874282</v>
      </c>
      <c r="C36" s="7">
        <f t="shared" ref="C36:M36" si="8">C24/C9*100</f>
        <v>80.2191593563021</v>
      </c>
      <c r="D36" s="7">
        <f t="shared" si="8"/>
        <v>96.0279575952658</v>
      </c>
      <c r="E36" s="7">
        <f>(E24-E22)/E9*100</f>
        <v>93.0303632767808</v>
      </c>
      <c r="F36" s="7">
        <f t="shared" si="8"/>
        <v>76.8461365763734</v>
      </c>
      <c r="G36" s="7">
        <f t="shared" si="8"/>
        <v>101.661971374501</v>
      </c>
      <c r="H36" s="7">
        <f t="shared" si="8"/>
        <v>78.2633936294958</v>
      </c>
      <c r="I36" s="7">
        <f t="shared" si="8"/>
        <v>82.2772070715648</v>
      </c>
      <c r="J36" s="7">
        <f t="shared" si="8"/>
        <v>0.0079268861176496</v>
      </c>
      <c r="K36" s="7">
        <f t="shared" si="8"/>
        <v>92.271441029383</v>
      </c>
      <c r="L36" s="7">
        <f t="shared" si="8"/>
        <v>98.0753299073117</v>
      </c>
      <c r="M36" s="7">
        <f t="shared" si="8"/>
        <v>96.9577927645879</v>
      </c>
    </row>
    <row r="37" spans="1:13">
      <c r="A37">
        <v>4</v>
      </c>
      <c r="B37" s="7">
        <f>B25*5/(B10*4)*100</f>
        <v>91.7795038914097</v>
      </c>
      <c r="C37" s="7">
        <f t="shared" ref="C37:M37" si="9">C25*5/(C10*4)*100</f>
        <v>104.715747874356</v>
      </c>
      <c r="D37" s="7">
        <f t="shared" si="9"/>
        <v>101.919737971083</v>
      </c>
      <c r="E37" s="7">
        <f>(E25-E22)*5/(E10*4)*100</f>
        <v>105.857043877324</v>
      </c>
      <c r="F37" s="7">
        <f t="shared" si="9"/>
        <v>98.026274069527</v>
      </c>
      <c r="G37" s="7">
        <f t="shared" si="9"/>
        <v>107.637182866791</v>
      </c>
      <c r="H37" s="7">
        <f t="shared" si="9"/>
        <v>91.4543781909827</v>
      </c>
      <c r="I37" s="7">
        <f t="shared" si="9"/>
        <v>110.820342646018</v>
      </c>
      <c r="J37" s="7">
        <f t="shared" si="9"/>
        <v>0.00386481362478802</v>
      </c>
      <c r="K37" s="7">
        <f t="shared" si="9"/>
        <v>92.6088809118003</v>
      </c>
      <c r="L37" s="7">
        <f t="shared" si="9"/>
        <v>95.0837103590212</v>
      </c>
      <c r="M37" s="7">
        <f t="shared" si="9"/>
        <v>99.3548284352599</v>
      </c>
    </row>
    <row r="38" spans="1:13">
      <c r="A38">
        <v>4</v>
      </c>
      <c r="B38" s="7">
        <f>B26*5/(B10*4)*100</f>
        <v>97.4644379269948</v>
      </c>
      <c r="C38" s="7">
        <f t="shared" ref="C38:M38" si="10">C26*5/(C10*4)*100</f>
        <v>107.750866673855</v>
      </c>
      <c r="D38" s="7">
        <f t="shared" si="10"/>
        <v>92.5600342844977</v>
      </c>
      <c r="E38" s="7">
        <f>(E26-E22)*5/(E10*4)*100</f>
        <v>95.2040090366173</v>
      </c>
      <c r="F38" s="7">
        <f t="shared" si="10"/>
        <v>92.7816477938039</v>
      </c>
      <c r="G38" s="7">
        <f t="shared" si="10"/>
        <v>105.920886731997</v>
      </c>
      <c r="H38" s="7">
        <f t="shared" si="10"/>
        <v>87.2613603421858</v>
      </c>
      <c r="I38" s="7">
        <f t="shared" si="10"/>
        <v>97.6719176093302</v>
      </c>
      <c r="J38" s="7">
        <f t="shared" si="10"/>
        <v>0.00382056463962102</v>
      </c>
      <c r="K38" s="7">
        <f t="shared" si="10"/>
        <v>90.8062995724746</v>
      </c>
      <c r="L38" s="7">
        <f t="shared" si="10"/>
        <v>95.1839902782263</v>
      </c>
      <c r="M38" s="7">
        <f t="shared" si="10"/>
        <v>99.3068898901996</v>
      </c>
    </row>
    <row r="39" spans="1:13">
      <c r="A39">
        <v>10</v>
      </c>
      <c r="B39" s="7">
        <f>B27/B11*100</f>
        <v>97.8905234034541</v>
      </c>
      <c r="C39" s="7">
        <f t="shared" ref="C39:M39" si="11">C27/C11*100</f>
        <v>97.1095247673835</v>
      </c>
      <c r="D39" s="7">
        <f t="shared" si="11"/>
        <v>91.9742741047004</v>
      </c>
      <c r="E39" s="7">
        <f>(E27-E22)/E11*100</f>
        <v>92.8835343604329</v>
      </c>
      <c r="F39" s="7">
        <f t="shared" si="11"/>
        <v>86.91846459903</v>
      </c>
      <c r="G39" s="7">
        <f t="shared" si="11"/>
        <v>103.296584238909</v>
      </c>
      <c r="H39" s="7">
        <f t="shared" si="11"/>
        <v>84.5216574667203</v>
      </c>
      <c r="I39" s="7">
        <f t="shared" si="11"/>
        <v>109.991175368398</v>
      </c>
      <c r="J39" s="7">
        <f t="shared" si="11"/>
        <v>0.00138932962255499</v>
      </c>
      <c r="K39" s="7">
        <f t="shared" si="11"/>
        <v>89.7343806193502</v>
      </c>
      <c r="L39" s="7">
        <f t="shared" si="11"/>
        <v>104.13053740832</v>
      </c>
      <c r="M39" s="7">
        <f t="shared" si="11"/>
        <v>103.007782984258</v>
      </c>
    </row>
    <row r="40" spans="1:13">
      <c r="A40">
        <v>10</v>
      </c>
      <c r="B40" s="7">
        <f>B28/B11*100</f>
        <v>84.7042703657707</v>
      </c>
      <c r="C40" s="7">
        <f t="shared" ref="C40:M40" si="12">C28/C11*100</f>
        <v>107.64625711193</v>
      </c>
      <c r="D40" s="7">
        <f t="shared" si="12"/>
        <v>86.4854304533036</v>
      </c>
      <c r="E40" s="7">
        <f>(E28-E22)/E11*100</f>
        <v>88.3328671304514</v>
      </c>
      <c r="F40" s="7">
        <f t="shared" si="12"/>
        <v>85.365784373001</v>
      </c>
      <c r="G40" s="7">
        <f t="shared" si="12"/>
        <v>95.6793695748001</v>
      </c>
      <c r="H40" s="7">
        <f t="shared" si="12"/>
        <v>76.1075614537282</v>
      </c>
      <c r="I40" s="7">
        <f t="shared" si="12"/>
        <v>91.6002674556191</v>
      </c>
      <c r="J40" s="7">
        <f t="shared" si="12"/>
        <v>0</v>
      </c>
      <c r="K40" s="7">
        <f t="shared" si="12"/>
        <v>85.54220570098</v>
      </c>
      <c r="L40" s="7">
        <f t="shared" si="12"/>
        <v>106.250721339924</v>
      </c>
      <c r="M40" s="7">
        <f t="shared" si="12"/>
        <v>91.5835032452647</v>
      </c>
    </row>
    <row r="41" s="15" customFormat="1" spans="1:13">
      <c r="A41" s="15" t="s">
        <v>221</v>
      </c>
      <c r="B41" s="17">
        <f>AVERAGE(B29:B30)</f>
        <v>96.9541960012953</v>
      </c>
      <c r="C41" s="17">
        <f t="shared" ref="C41:M41" si="13">AVERAGE(C29:C30)</f>
        <v>84.6245784425318</v>
      </c>
      <c r="D41" s="17">
        <f t="shared" si="13"/>
        <v>99.3572213865284</v>
      </c>
      <c r="E41" s="17">
        <f t="shared" si="13"/>
        <v>103.190904237551</v>
      </c>
      <c r="F41" s="17">
        <f t="shared" si="13"/>
        <v>93.2711270684873</v>
      </c>
      <c r="G41" s="17">
        <f t="shared" si="13"/>
        <v>101.582515180995</v>
      </c>
      <c r="H41" s="17">
        <f t="shared" si="13"/>
        <v>94.8726475846293</v>
      </c>
      <c r="I41" s="17">
        <f t="shared" si="13"/>
        <v>81.3237927312557</v>
      </c>
      <c r="J41" s="17">
        <v>93.9</v>
      </c>
      <c r="K41" s="17">
        <f t="shared" si="13"/>
        <v>85.533734360818</v>
      </c>
      <c r="L41" s="17">
        <f t="shared" si="13"/>
        <v>87.3860676408466</v>
      </c>
      <c r="M41" s="17">
        <f t="shared" si="13"/>
        <v>89.3405094540538</v>
      </c>
    </row>
    <row r="42" spans="2:13">
      <c r="B42" s="7">
        <f>STDEV(B29:B30)</f>
        <v>1.24142498087107</v>
      </c>
      <c r="C42" s="7">
        <f t="shared" ref="C42:M42" si="14">STDEV(C29:C30)</f>
        <v>2.35129960982251</v>
      </c>
      <c r="D42" s="7">
        <f t="shared" si="14"/>
        <v>1.52284205686455</v>
      </c>
      <c r="E42" s="7">
        <f t="shared" si="14"/>
        <v>4.74766126339146</v>
      </c>
      <c r="F42" s="7">
        <f t="shared" si="14"/>
        <v>1.60362740818186</v>
      </c>
      <c r="G42" s="7">
        <f t="shared" si="14"/>
        <v>0.400020147773055</v>
      </c>
      <c r="H42" s="7">
        <f t="shared" si="14"/>
        <v>6.19420157603102</v>
      </c>
      <c r="I42" s="7">
        <f t="shared" si="14"/>
        <v>1.63159124829021</v>
      </c>
      <c r="J42" s="7">
        <f t="shared" si="14"/>
        <v>0</v>
      </c>
      <c r="K42" s="7">
        <f t="shared" si="14"/>
        <v>7.34868043342797</v>
      </c>
      <c r="L42" s="7">
        <f t="shared" si="14"/>
        <v>6.7201792602946</v>
      </c>
      <c r="M42" s="7">
        <f t="shared" si="14"/>
        <v>6.58011818082776</v>
      </c>
    </row>
    <row r="43" spans="1:13">
      <c r="A43" t="s">
        <v>222</v>
      </c>
      <c r="B43" s="7">
        <f>B42/B41*100</f>
        <v>1.28042419211489</v>
      </c>
      <c r="C43" s="7">
        <f t="shared" ref="C43:M43" si="15">C42/C41*100</f>
        <v>2.77850673302824</v>
      </c>
      <c r="D43" s="7">
        <f t="shared" si="15"/>
        <v>1.53269388536969</v>
      </c>
      <c r="E43" s="7">
        <f t="shared" si="15"/>
        <v>4.60085246705669</v>
      </c>
      <c r="F43" s="7">
        <f t="shared" si="15"/>
        <v>1.71931814119106</v>
      </c>
      <c r="G43" s="7">
        <f t="shared" si="15"/>
        <v>0.393788386771404</v>
      </c>
      <c r="H43" s="7">
        <f t="shared" si="15"/>
        <v>6.52896460015581</v>
      </c>
      <c r="I43" s="7">
        <f t="shared" si="15"/>
        <v>2.00629015629165</v>
      </c>
      <c r="J43" s="7">
        <f t="shared" si="15"/>
        <v>0</v>
      </c>
      <c r="K43" s="7">
        <f t="shared" si="15"/>
        <v>8.5915580423837</v>
      </c>
      <c r="L43" s="7">
        <f t="shared" si="15"/>
        <v>7.69021817976097</v>
      </c>
      <c r="M43" s="7">
        <f t="shared" si="15"/>
        <v>7.36521228839846</v>
      </c>
    </row>
    <row r="44" s="15" customFormat="1" spans="1:13">
      <c r="A44" s="15" t="s">
        <v>221</v>
      </c>
      <c r="B44" s="17">
        <f>AVERAGE(B31:B32)</f>
        <v>93.3320944275805</v>
      </c>
      <c r="C44" s="17">
        <f t="shared" ref="C44:M44" si="16">AVERAGE(C31:C32)</f>
        <v>115.582591724995</v>
      </c>
      <c r="D44" s="17">
        <f t="shared" si="16"/>
        <v>98.6619384177788</v>
      </c>
      <c r="E44" s="17">
        <f t="shared" si="16"/>
        <v>98.3881403531304</v>
      </c>
      <c r="F44" s="17">
        <f t="shared" si="16"/>
        <v>102.029782398538</v>
      </c>
      <c r="G44" s="17">
        <f t="shared" si="16"/>
        <v>105.280569189673</v>
      </c>
      <c r="H44" s="17">
        <f t="shared" si="16"/>
        <v>96.3049430775025</v>
      </c>
      <c r="I44" s="17">
        <f t="shared" si="16"/>
        <v>81.8734740069109</v>
      </c>
      <c r="J44" s="17">
        <v>100.4</v>
      </c>
      <c r="K44" s="17">
        <f t="shared" si="16"/>
        <v>102.144193018037</v>
      </c>
      <c r="L44" s="17">
        <f t="shared" si="16"/>
        <v>95.3104837201709</v>
      </c>
      <c r="M44" s="17">
        <f t="shared" si="16"/>
        <v>93.7708004534499</v>
      </c>
    </row>
    <row r="45" spans="2:13">
      <c r="B45" s="7">
        <f>STDEV(B31:B32)</f>
        <v>4.78114945082825</v>
      </c>
      <c r="C45" s="7">
        <f t="shared" ref="C45:M45" si="17">STDEV(C31:C32)</f>
        <v>5.60463644264452</v>
      </c>
      <c r="D45" s="7">
        <f t="shared" si="17"/>
        <v>3.35607572736149</v>
      </c>
      <c r="E45" s="7">
        <f t="shared" si="17"/>
        <v>6.51409442808431</v>
      </c>
      <c r="F45" s="7">
        <f t="shared" si="17"/>
        <v>6.98829273270842</v>
      </c>
      <c r="G45" s="7">
        <f t="shared" si="17"/>
        <v>4.24624785313624</v>
      </c>
      <c r="H45" s="7">
        <f t="shared" si="17"/>
        <v>0.857924379009422</v>
      </c>
      <c r="I45" s="7">
        <f t="shared" si="17"/>
        <v>3.22151975614862</v>
      </c>
      <c r="J45" s="7">
        <f t="shared" si="17"/>
        <v>0</v>
      </c>
      <c r="K45" s="7">
        <f t="shared" si="17"/>
        <v>3.13850184980294</v>
      </c>
      <c r="L45" s="7">
        <f t="shared" si="17"/>
        <v>6.28499094599873</v>
      </c>
      <c r="M45" s="7">
        <f t="shared" si="17"/>
        <v>3.10950798569858</v>
      </c>
    </row>
    <row r="46" spans="1:13">
      <c r="A46" t="s">
        <v>222</v>
      </c>
      <c r="B46" s="7">
        <f>B45/B44*100</f>
        <v>5.12272812493038</v>
      </c>
      <c r="C46" s="7">
        <f t="shared" ref="C46:M46" si="18">C45/C44*100</f>
        <v>4.84903163962581</v>
      </c>
      <c r="D46" s="7">
        <f t="shared" si="18"/>
        <v>3.40159111120478</v>
      </c>
      <c r="E46" s="7">
        <f t="shared" si="18"/>
        <v>6.62081263524669</v>
      </c>
      <c r="F46" s="7">
        <f t="shared" si="18"/>
        <v>6.84926750643407</v>
      </c>
      <c r="G46" s="7">
        <f t="shared" si="18"/>
        <v>4.03326832844739</v>
      </c>
      <c r="H46" s="7">
        <f t="shared" si="18"/>
        <v>0.890841478738009</v>
      </c>
      <c r="I46" s="7">
        <f t="shared" si="18"/>
        <v>3.93475395446967</v>
      </c>
      <c r="J46" s="7">
        <f t="shared" si="18"/>
        <v>0</v>
      </c>
      <c r="K46" s="7">
        <f t="shared" si="18"/>
        <v>3.07261896841137</v>
      </c>
      <c r="L46" s="7">
        <f t="shared" si="18"/>
        <v>6.59422835839476</v>
      </c>
      <c r="M46" s="7">
        <f t="shared" si="18"/>
        <v>3.31607277602606</v>
      </c>
    </row>
    <row r="47" s="15" customFormat="1" spans="1:13">
      <c r="A47" s="15" t="s">
        <v>221</v>
      </c>
      <c r="B47" s="17">
        <f>AVERAGE(B33:B34)</f>
        <v>101.312337750392</v>
      </c>
      <c r="C47" s="17">
        <f t="shared" ref="C47:M47" si="19">AVERAGE(C33:C34)</f>
        <v>106.514860270293</v>
      </c>
      <c r="D47" s="17">
        <f t="shared" si="19"/>
        <v>93.2785251836401</v>
      </c>
      <c r="E47" s="17">
        <f t="shared" si="19"/>
        <v>94.8487753098954</v>
      </c>
      <c r="F47" s="17">
        <f t="shared" si="19"/>
        <v>92.5153893493112</v>
      </c>
      <c r="G47" s="17">
        <f t="shared" si="19"/>
        <v>93.7942084623651</v>
      </c>
      <c r="H47" s="17">
        <f t="shared" si="19"/>
        <v>94.5316024310824</v>
      </c>
      <c r="I47" s="17">
        <f t="shared" si="19"/>
        <v>78.2664395321658</v>
      </c>
      <c r="J47" s="17">
        <v>97.6</v>
      </c>
      <c r="K47" s="17">
        <f t="shared" si="19"/>
        <v>89.782345106581</v>
      </c>
      <c r="L47" s="17">
        <f t="shared" si="19"/>
        <v>101.823104938025</v>
      </c>
      <c r="M47" s="17">
        <f t="shared" si="19"/>
        <v>84.3457790594976</v>
      </c>
    </row>
    <row r="48" spans="1:13">
      <c r="A48" t="s">
        <v>222</v>
      </c>
      <c r="B48" s="7">
        <f>STDEV(B33:B34)/B47*100</f>
        <v>2.24069588868551</v>
      </c>
      <c r="C48" s="7">
        <f t="shared" ref="C48:M48" si="20">STDEV(C33:C34)/C47*100</f>
        <v>1.28589027894765</v>
      </c>
      <c r="D48" s="7">
        <f t="shared" si="20"/>
        <v>2.39474075566038</v>
      </c>
      <c r="E48" s="7">
        <f t="shared" si="20"/>
        <v>7.41613337594652</v>
      </c>
      <c r="F48" s="7">
        <f t="shared" si="20"/>
        <v>3.92037227911244</v>
      </c>
      <c r="G48" s="7">
        <f t="shared" si="20"/>
        <v>3.48867196515382</v>
      </c>
      <c r="H48" s="7">
        <f t="shared" si="20"/>
        <v>2.80983436940165</v>
      </c>
      <c r="I48" s="7">
        <f t="shared" si="20"/>
        <v>6.29534707038556</v>
      </c>
      <c r="J48" s="7">
        <f t="shared" si="20"/>
        <v>0</v>
      </c>
      <c r="K48" s="7">
        <f t="shared" si="20"/>
        <v>6.10151951960682</v>
      </c>
      <c r="L48" s="7">
        <f t="shared" si="20"/>
        <v>1.15031017642641</v>
      </c>
      <c r="M48" s="7">
        <f t="shared" si="20"/>
        <v>7.51606184584175</v>
      </c>
    </row>
    <row r="49" customFormat="1" spans="2:13"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</row>
    <row r="50" s="15" customFormat="1" spans="1:13">
      <c r="A50" s="15" t="s">
        <v>223</v>
      </c>
      <c r="B50" s="17">
        <f>AVERAGE(B35:B36)</f>
        <v>85.7674178730345</v>
      </c>
      <c r="C50" s="17">
        <f t="shared" ref="C50:M50" si="21">AVERAGE(C35:C36)</f>
        <v>78.4107915037165</v>
      </c>
      <c r="D50" s="17">
        <f t="shared" si="21"/>
        <v>95.5866213142927</v>
      </c>
      <c r="E50" s="17">
        <f t="shared" si="21"/>
        <v>94.7771204489482</v>
      </c>
      <c r="F50" s="17">
        <f t="shared" si="21"/>
        <v>80.4423528041999</v>
      </c>
      <c r="G50" s="17">
        <f t="shared" si="21"/>
        <v>98.9624484661511</v>
      </c>
      <c r="H50" s="17">
        <f t="shared" si="21"/>
        <v>82.9226658464851</v>
      </c>
      <c r="I50" s="17">
        <f t="shared" si="21"/>
        <v>82.5889900874542</v>
      </c>
      <c r="J50" s="7">
        <v>95.6905155332636</v>
      </c>
      <c r="K50" s="17">
        <f t="shared" si="21"/>
        <v>94.0887896207443</v>
      </c>
      <c r="L50" s="17">
        <f t="shared" si="21"/>
        <v>92.1291616253507</v>
      </c>
      <c r="M50" s="17">
        <f t="shared" si="21"/>
        <v>94.7937895580664</v>
      </c>
    </row>
    <row r="51" spans="2:13">
      <c r="B51" s="7">
        <f>STDEV(B35:B36)/B50*100</f>
        <v>3.36297031730456</v>
      </c>
      <c r="C51" s="7">
        <f t="shared" ref="C51:M51" si="22">STDEV(C35:C36)/C50*100</f>
        <v>3.26156424879961</v>
      </c>
      <c r="D51" s="7">
        <f t="shared" si="22"/>
        <v>0.652961413990307</v>
      </c>
      <c r="E51" s="7">
        <f t="shared" si="22"/>
        <v>2.60641774233071</v>
      </c>
      <c r="F51" s="7">
        <f t="shared" si="22"/>
        <v>6.32231353923418</v>
      </c>
      <c r="G51" s="7">
        <f t="shared" si="22"/>
        <v>3.85772782312583</v>
      </c>
      <c r="H51" s="7">
        <f t="shared" si="22"/>
        <v>7.94620613410214</v>
      </c>
      <c r="I51" s="7">
        <f t="shared" si="22"/>
        <v>0.533882021225322</v>
      </c>
      <c r="J51" s="7">
        <f t="shared" si="22"/>
        <v>0.00585758671718629</v>
      </c>
      <c r="K51" s="7">
        <f t="shared" si="22"/>
        <v>2.73158899782057</v>
      </c>
      <c r="L51" s="7">
        <f t="shared" si="22"/>
        <v>9.12756794933</v>
      </c>
      <c r="M51" s="7">
        <f t="shared" si="22"/>
        <v>3.22844217743502</v>
      </c>
    </row>
    <row r="52" s="15" customFormat="1" spans="2:13">
      <c r="B52" s="17">
        <f>AVERAGE(B37:B38)</f>
        <v>94.6219709092022</v>
      </c>
      <c r="C52" s="17">
        <f t="shared" ref="C52:M52" si="23">AVERAGE(C37:C38)</f>
        <v>106.233307274106</v>
      </c>
      <c r="D52" s="17">
        <f t="shared" si="23"/>
        <v>97.2398861277902</v>
      </c>
      <c r="E52" s="17">
        <f t="shared" si="23"/>
        <v>100.530526456971</v>
      </c>
      <c r="F52" s="17">
        <f t="shared" si="23"/>
        <v>95.4039609316655</v>
      </c>
      <c r="G52" s="17">
        <f t="shared" si="23"/>
        <v>106.779034799394</v>
      </c>
      <c r="H52" s="17">
        <f t="shared" si="23"/>
        <v>89.3578692665842</v>
      </c>
      <c r="I52" s="17">
        <f t="shared" si="23"/>
        <v>104.246130127674</v>
      </c>
      <c r="J52" s="7">
        <v>106.191188190479</v>
      </c>
      <c r="K52" s="17">
        <f t="shared" si="23"/>
        <v>91.7075902421374</v>
      </c>
      <c r="L52" s="17">
        <f t="shared" si="23"/>
        <v>95.1338503186237</v>
      </c>
      <c r="M52" s="17">
        <f t="shared" si="23"/>
        <v>99.3308591627298</v>
      </c>
    </row>
    <row r="53" spans="2:13">
      <c r="B53" s="7">
        <f>STDEV(B37:B38)*B52/100</f>
        <v>3.8036664139553</v>
      </c>
      <c r="C53" s="7">
        <f t="shared" ref="C53:M53" si="24">STDEV(C37:C38)*C52/100</f>
        <v>2.27992940118342</v>
      </c>
      <c r="D53" s="7">
        <f t="shared" si="24"/>
        <v>6.4356370557367</v>
      </c>
      <c r="E53" s="7">
        <f t="shared" si="24"/>
        <v>7.57279684903878</v>
      </c>
      <c r="F53" s="7">
        <f t="shared" si="24"/>
        <v>3.53806619893147</v>
      </c>
      <c r="G53" s="7">
        <f t="shared" si="24"/>
        <v>1.29587531599992</v>
      </c>
      <c r="H53" s="7">
        <f t="shared" si="24"/>
        <v>2.6493816120426</v>
      </c>
      <c r="I53" s="7">
        <f t="shared" si="24"/>
        <v>9.69211768163561</v>
      </c>
      <c r="J53" s="7">
        <f t="shared" si="24"/>
        <v>3.32259033297693e-5</v>
      </c>
      <c r="K53" s="7">
        <f t="shared" si="24"/>
        <v>1.16892098367099</v>
      </c>
      <c r="L53" s="7">
        <f t="shared" si="24"/>
        <v>0.0674580917439972</v>
      </c>
      <c r="M53" s="7">
        <f t="shared" si="24"/>
        <v>0.033670847137539</v>
      </c>
    </row>
    <row r="54" s="15" customFormat="1" spans="2:13">
      <c r="B54" s="17">
        <f>AVERAGE(B39:B40)</f>
        <v>91.2973968846124</v>
      </c>
      <c r="C54" s="17">
        <f t="shared" ref="C54:M54" si="25">AVERAGE(C39:C40)</f>
        <v>102.377890939657</v>
      </c>
      <c r="D54" s="17">
        <f t="shared" si="25"/>
        <v>89.229852279002</v>
      </c>
      <c r="E54" s="17">
        <f t="shared" si="25"/>
        <v>90.6082007454422</v>
      </c>
      <c r="F54" s="17">
        <f t="shared" si="25"/>
        <v>86.1421244860155</v>
      </c>
      <c r="G54" s="17">
        <f t="shared" si="25"/>
        <v>99.4879769068546</v>
      </c>
      <c r="H54" s="17">
        <f t="shared" si="25"/>
        <v>80.3146094602242</v>
      </c>
      <c r="I54" s="17">
        <f t="shared" si="25"/>
        <v>100.795721412009</v>
      </c>
      <c r="J54" s="7">
        <v>97.8277558839228</v>
      </c>
      <c r="K54" s="17">
        <f t="shared" si="25"/>
        <v>87.6382931601651</v>
      </c>
      <c r="L54" s="17">
        <f t="shared" si="25"/>
        <v>105.190629374122</v>
      </c>
      <c r="M54" s="17">
        <f t="shared" si="25"/>
        <v>97.2956431147614</v>
      </c>
    </row>
    <row r="55" spans="2:13">
      <c r="B55" s="7">
        <f>STDEV(B39:B40)*B54/100</f>
        <v>8.51265048669292</v>
      </c>
      <c r="C55" s="7">
        <f t="shared" ref="C55:M55" si="26">STDEV(C39:C40)*C54/100</f>
        <v>7.62776191327265</v>
      </c>
      <c r="D55" s="7">
        <f t="shared" si="26"/>
        <v>3.46318774778849</v>
      </c>
      <c r="E55" s="7">
        <f t="shared" si="26"/>
        <v>2.91559762167724</v>
      </c>
      <c r="F55" s="7">
        <f t="shared" si="26"/>
        <v>0.94576361644508</v>
      </c>
      <c r="G55" s="7">
        <f t="shared" si="26"/>
        <v>5.35860563609493</v>
      </c>
      <c r="H55" s="7">
        <f t="shared" si="26"/>
        <v>4.77844968556455</v>
      </c>
      <c r="I55" s="7">
        <f t="shared" si="26"/>
        <v>13.1078139809363</v>
      </c>
      <c r="J55" s="7">
        <f t="shared" si="26"/>
        <v>0.000961064175693113</v>
      </c>
      <c r="K55" s="7">
        <f t="shared" si="26"/>
        <v>2.59787534393546</v>
      </c>
      <c r="L55" s="7">
        <f t="shared" si="26"/>
        <v>1.57701416595152</v>
      </c>
      <c r="M55" s="7">
        <f t="shared" si="26"/>
        <v>7.85972270314757</v>
      </c>
    </row>
    <row r="56" spans="1:13">
      <c r="A56" t="s">
        <v>224</v>
      </c>
      <c r="I56" s="2">
        <v>1146661</v>
      </c>
      <c r="J56" s="2">
        <f>(I56+1237510)/1610120*2</f>
        <v>2.96148237398455</v>
      </c>
      <c r="L56" s="2">
        <v>2363184</v>
      </c>
      <c r="M56" s="2">
        <f>(L56-486495)/497538*2</f>
        <v>7.54390217430628</v>
      </c>
    </row>
    <row r="57" spans="1:1">
      <c r="A57" t="s">
        <v>225</v>
      </c>
    </row>
    <row r="58" spans="1:6">
      <c r="A58" t="s">
        <v>226</v>
      </c>
      <c r="E58">
        <v>36316208</v>
      </c>
      <c r="F58" s="3">
        <f>(E58+1111430)/3391770*2</f>
        <v>22.0696792530154</v>
      </c>
    </row>
    <row r="59" spans="1:5">
      <c r="A59" t="s">
        <v>227</v>
      </c>
      <c r="E59" s="3"/>
    </row>
    <row r="60" spans="1:1">
      <c r="A60" t="s">
        <v>228</v>
      </c>
    </row>
    <row r="61" spans="1:1">
      <c r="A61" t="s">
        <v>229</v>
      </c>
    </row>
    <row r="62" spans="1:1">
      <c r="A62" t="s">
        <v>230</v>
      </c>
    </row>
    <row r="63" spans="1:1">
      <c r="A63" t="s">
        <v>231</v>
      </c>
    </row>
    <row r="64" spans="1:6">
      <c r="A64" t="s">
        <v>232</v>
      </c>
      <c r="E64">
        <v>1896782</v>
      </c>
      <c r="F64" s="3">
        <f>(E64+1111430)/3391770*2</f>
        <v>1.77383018306076</v>
      </c>
    </row>
    <row r="65" spans="1:1">
      <c r="A65" t="s">
        <v>233</v>
      </c>
    </row>
    <row r="66" spans="1:6">
      <c r="A66" t="s">
        <v>234</v>
      </c>
      <c r="E66">
        <v>11360309</v>
      </c>
      <c r="F66" s="3">
        <f>(E66+1111430)/3391770*2</f>
        <v>7.35411835118537</v>
      </c>
    </row>
    <row r="67" spans="1:1">
      <c r="A67" t="s">
        <v>235</v>
      </c>
    </row>
    <row r="68" spans="1:13">
      <c r="A68" t="s">
        <v>236</v>
      </c>
      <c r="D68">
        <v>409983</v>
      </c>
      <c r="E68" s="3">
        <f>(D68+1305820)/3582210*2</f>
        <v>0.957957797002409</v>
      </c>
      <c r="I68" s="2">
        <v>446417</v>
      </c>
      <c r="J68" s="2">
        <f>(I68+1237510)/1610120*2</f>
        <v>2.09167888107719</v>
      </c>
      <c r="L68" s="2">
        <v>202602</v>
      </c>
      <c r="M68" s="2">
        <f>(L68-486495)/497538</f>
        <v>-0.570595612797414</v>
      </c>
    </row>
    <row r="69" spans="1:5">
      <c r="A69" t="s">
        <v>237</v>
      </c>
      <c r="D69">
        <v>505663</v>
      </c>
      <c r="E69" s="3">
        <f t="shared" ref="E68:E71" si="27">(D69+1305820)/3582210*2</f>
        <v>1.01137733410381</v>
      </c>
    </row>
    <row r="70" spans="1:1">
      <c r="A70" t="s">
        <v>238</v>
      </c>
    </row>
    <row r="71" spans="1:5">
      <c r="A71" t="s">
        <v>239</v>
      </c>
      <c r="D71">
        <v>1173220</v>
      </c>
      <c r="E71" s="3">
        <f t="shared" si="27"/>
        <v>1.3840841268379</v>
      </c>
    </row>
    <row r="72" spans="1:1">
      <c r="A72" t="s">
        <v>240</v>
      </c>
    </row>
    <row r="73" spans="1:5">
      <c r="A73" t="s">
        <v>241</v>
      </c>
      <c r="D73">
        <v>321731</v>
      </c>
      <c r="E73" s="3">
        <f t="shared" ref="E73:E77" si="28">(D73+1305820)/3582210*2</f>
        <v>0.908685420452737</v>
      </c>
    </row>
    <row r="74" spans="1:1">
      <c r="A74" t="s">
        <v>242</v>
      </c>
    </row>
    <row r="75" spans="1:1">
      <c r="A75" t="s">
        <v>243</v>
      </c>
    </row>
    <row r="76" spans="1:5">
      <c r="A76" t="s">
        <v>244</v>
      </c>
      <c r="D76">
        <v>545881</v>
      </c>
      <c r="E76" s="3">
        <f t="shared" si="28"/>
        <v>1.03383162907814</v>
      </c>
    </row>
    <row r="77" spans="1:5">
      <c r="A77" t="s">
        <v>245</v>
      </c>
      <c r="D77">
        <v>7166489</v>
      </c>
      <c r="E77" s="3">
        <f t="shared" si="28"/>
        <v>4.73021347157202</v>
      </c>
    </row>
    <row r="81" spans="1:6">
      <c r="A81" t="s">
        <v>214</v>
      </c>
      <c r="E81" s="3"/>
      <c r="F81" s="3">
        <f>(E22+1111430)/3391770*2</f>
        <v>12.801889279049</v>
      </c>
    </row>
  </sheetData>
  <pageMargins left="0.7" right="0.7" top="0.75" bottom="0.75" header="0.3" footer="0.3"/>
  <pageSetup paperSize="1" orientation="portrait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97"/>
  <sheetViews>
    <sheetView zoomScale="90" zoomScaleNormal="90" topLeftCell="A19" workbookViewId="0">
      <selection activeCell="M55" sqref="M55"/>
    </sheetView>
  </sheetViews>
  <sheetFormatPr defaultColWidth="9" defaultRowHeight="13.5"/>
  <cols>
    <col min="1" max="1" width="24.7583333333333" customWidth="1"/>
    <col min="2" max="2" width="10.425" customWidth="1"/>
    <col min="4" max="4" width="10.875" customWidth="1"/>
    <col min="5" max="8" width="10" customWidth="1"/>
    <col min="9" max="9" width="10" style="1" customWidth="1"/>
    <col min="10" max="12" width="10" customWidth="1"/>
    <col min="13" max="15" width="9.375"/>
  </cols>
  <sheetData>
    <row r="1" spans="2:1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/>
      <c r="J1">
        <v>8</v>
      </c>
      <c r="K1">
        <v>9</v>
      </c>
      <c r="M1">
        <v>10</v>
      </c>
      <c r="N1">
        <v>11</v>
      </c>
      <c r="O1">
        <v>12</v>
      </c>
    </row>
    <row r="2" spans="2:15">
      <c r="B2" t="s">
        <v>10</v>
      </c>
      <c r="C2" t="s">
        <v>103</v>
      </c>
      <c r="D2" t="s">
        <v>14</v>
      </c>
      <c r="E2" t="s">
        <v>17</v>
      </c>
      <c r="F2" t="s">
        <v>20</v>
      </c>
      <c r="G2" t="s">
        <v>23</v>
      </c>
      <c r="H2" s="2" t="s">
        <v>51</v>
      </c>
      <c r="I2" s="1" t="s">
        <v>51</v>
      </c>
      <c r="J2" s="2" t="s">
        <v>89</v>
      </c>
      <c r="K2" s="5" t="s">
        <v>130</v>
      </c>
      <c r="L2" s="5" t="s">
        <v>130</v>
      </c>
      <c r="M2" s="2" t="s">
        <v>150</v>
      </c>
      <c r="N2" s="2" t="s">
        <v>154</v>
      </c>
      <c r="O2" s="2" t="s">
        <v>162</v>
      </c>
    </row>
    <row r="3" spans="2:15">
      <c r="B3" t="s">
        <v>13</v>
      </c>
      <c r="C3" t="s">
        <v>13</v>
      </c>
      <c r="D3" t="s">
        <v>13</v>
      </c>
      <c r="E3" t="s">
        <v>13</v>
      </c>
      <c r="F3" t="s">
        <v>13</v>
      </c>
      <c r="G3" t="s">
        <v>13</v>
      </c>
      <c r="H3" s="2" t="s">
        <v>100</v>
      </c>
      <c r="I3" s="1" t="s">
        <v>50</v>
      </c>
      <c r="J3" s="2" t="s">
        <v>13</v>
      </c>
      <c r="K3" s="2" t="s">
        <v>100</v>
      </c>
      <c r="L3" s="2" t="s">
        <v>50</v>
      </c>
      <c r="M3" s="2" t="s">
        <v>13</v>
      </c>
      <c r="N3" s="2" t="s">
        <v>13</v>
      </c>
      <c r="O3" s="2" t="s">
        <v>13</v>
      </c>
    </row>
    <row r="4" spans="1:15">
      <c r="A4" t="s">
        <v>7</v>
      </c>
      <c r="B4">
        <v>13.46</v>
      </c>
      <c r="C4">
        <v>12.38</v>
      </c>
      <c r="D4">
        <v>11.42</v>
      </c>
      <c r="E4">
        <v>11.19</v>
      </c>
      <c r="F4">
        <v>10.76</v>
      </c>
      <c r="G4">
        <v>10.47</v>
      </c>
      <c r="H4" s="2">
        <v>11.74</v>
      </c>
      <c r="I4" s="1">
        <v>11.77</v>
      </c>
      <c r="J4" s="2">
        <v>15.4</v>
      </c>
      <c r="K4" s="2">
        <v>10.83</v>
      </c>
      <c r="L4" s="2">
        <v>10.81</v>
      </c>
      <c r="M4" s="2">
        <v>4.9</v>
      </c>
      <c r="N4" s="2">
        <v>12.29</v>
      </c>
      <c r="O4" s="2">
        <v>14.29</v>
      </c>
    </row>
    <row r="5" spans="1:15">
      <c r="A5" s="1" t="s">
        <v>5</v>
      </c>
      <c r="B5">
        <v>404.08954</v>
      </c>
      <c r="C5">
        <v>370.12851</v>
      </c>
      <c r="D5" s="1">
        <v>313.07066</v>
      </c>
      <c r="E5" s="1">
        <v>315.08631</v>
      </c>
      <c r="F5" s="1">
        <v>329.06558</v>
      </c>
      <c r="G5" s="1">
        <v>331.08123</v>
      </c>
      <c r="H5">
        <v>447.19894</v>
      </c>
      <c r="I5" s="1">
        <v>442.24354</v>
      </c>
      <c r="J5" s="2">
        <v>325.07066</v>
      </c>
      <c r="K5" s="1">
        <v>389.15707</v>
      </c>
      <c r="L5" s="5">
        <v>384.20168</v>
      </c>
      <c r="M5" s="2">
        <v>171.06518</v>
      </c>
      <c r="N5" s="2">
        <v>321.13326</v>
      </c>
      <c r="O5" s="2">
        <v>403.21151</v>
      </c>
    </row>
    <row r="6" spans="1:15">
      <c r="A6" t="s">
        <v>246</v>
      </c>
      <c r="B6" s="1">
        <v>5221311</v>
      </c>
      <c r="C6">
        <v>17987284</v>
      </c>
      <c r="D6" s="1">
        <v>393841927</v>
      </c>
      <c r="E6" s="1">
        <v>346438819</v>
      </c>
      <c r="F6" s="1">
        <v>299269058</v>
      </c>
      <c r="G6" s="1">
        <v>240870125</v>
      </c>
      <c r="H6">
        <v>128717112</v>
      </c>
      <c r="I6" s="1">
        <v>21268588</v>
      </c>
      <c r="J6" s="2">
        <v>169944794</v>
      </c>
      <c r="K6" s="2">
        <v>171269332</v>
      </c>
      <c r="L6" s="2">
        <v>84601795</v>
      </c>
      <c r="M6" s="2">
        <v>61876960</v>
      </c>
      <c r="N6" s="1">
        <v>8221215</v>
      </c>
      <c r="O6" s="2">
        <v>21884536</v>
      </c>
    </row>
    <row r="7" spans="1:15">
      <c r="A7" s="2" t="s">
        <v>247</v>
      </c>
      <c r="B7">
        <v>7403657</v>
      </c>
      <c r="C7">
        <v>18663880</v>
      </c>
      <c r="D7" s="2">
        <v>95832955</v>
      </c>
      <c r="E7">
        <v>87820308</v>
      </c>
      <c r="F7">
        <v>62890671</v>
      </c>
      <c r="G7">
        <v>54151818</v>
      </c>
      <c r="H7">
        <v>29579851</v>
      </c>
      <c r="I7" s="1">
        <v>8813894</v>
      </c>
      <c r="J7" s="2">
        <v>81710202</v>
      </c>
      <c r="K7" s="2">
        <v>62015868</v>
      </c>
      <c r="L7" s="2">
        <v>22097564</v>
      </c>
      <c r="M7" s="2">
        <v>31903343</v>
      </c>
      <c r="N7" s="2">
        <v>4663380</v>
      </c>
      <c r="O7" s="2">
        <v>13995601</v>
      </c>
    </row>
    <row r="8" spans="2:15">
      <c r="B8">
        <v>7657740</v>
      </c>
      <c r="C8">
        <v>19662955</v>
      </c>
      <c r="D8">
        <v>102972127</v>
      </c>
      <c r="E8">
        <v>94125849</v>
      </c>
      <c r="F8">
        <v>65827982</v>
      </c>
      <c r="G8">
        <v>58074287</v>
      </c>
      <c r="H8">
        <v>32674809</v>
      </c>
      <c r="I8" s="1">
        <v>9640710</v>
      </c>
      <c r="J8" s="2">
        <v>84149070</v>
      </c>
      <c r="K8" s="2">
        <v>66807029</v>
      </c>
      <c r="L8" s="2">
        <v>23452738</v>
      </c>
      <c r="M8" s="2">
        <v>31374634</v>
      </c>
      <c r="N8" s="2">
        <v>5032663</v>
      </c>
      <c r="O8" s="2">
        <v>14905666</v>
      </c>
    </row>
    <row r="9" s="1" customFormat="1" spans="1:15">
      <c r="A9" s="1" t="s">
        <v>248</v>
      </c>
      <c r="B9" s="1">
        <v>10431042</v>
      </c>
      <c r="C9" s="1">
        <v>26226715</v>
      </c>
      <c r="D9" s="1">
        <v>326694518</v>
      </c>
      <c r="E9" s="1">
        <v>308925846</v>
      </c>
      <c r="F9" s="1">
        <v>232685038</v>
      </c>
      <c r="G9" s="1">
        <v>203210057</v>
      </c>
      <c r="H9" s="1">
        <v>39468066</v>
      </c>
      <c r="I9" s="1">
        <v>23951236</v>
      </c>
      <c r="J9" s="1">
        <v>143690337</v>
      </c>
      <c r="K9" s="1">
        <v>76870916</v>
      </c>
      <c r="L9" s="1">
        <v>72047075</v>
      </c>
      <c r="M9" s="1">
        <v>38702657</v>
      </c>
      <c r="N9" s="1">
        <v>7649831</v>
      </c>
      <c r="O9" s="1">
        <v>24064422</v>
      </c>
    </row>
    <row r="10" spans="1:15">
      <c r="A10" s="2" t="s">
        <v>249</v>
      </c>
      <c r="B10">
        <v>8106268</v>
      </c>
      <c r="C10">
        <v>21383782</v>
      </c>
      <c r="D10">
        <v>288314696</v>
      </c>
      <c r="E10">
        <v>275058640</v>
      </c>
      <c r="F10">
        <v>209559796</v>
      </c>
      <c r="G10">
        <v>184237140</v>
      </c>
      <c r="H10">
        <v>17004545</v>
      </c>
      <c r="I10" s="1">
        <v>19522412</v>
      </c>
      <c r="J10" s="2">
        <v>133386079</v>
      </c>
      <c r="K10" s="2">
        <v>53969414</v>
      </c>
      <c r="L10" s="2">
        <v>69024990</v>
      </c>
      <c r="M10" s="2">
        <v>35179729</v>
      </c>
      <c r="N10" s="2">
        <v>6719213</v>
      </c>
      <c r="O10" s="2">
        <v>21974268</v>
      </c>
    </row>
    <row r="11" spans="1:15">
      <c r="A11" s="2" t="s">
        <v>250</v>
      </c>
      <c r="B11">
        <v>8134408</v>
      </c>
      <c r="C11">
        <v>21592066</v>
      </c>
      <c r="D11">
        <v>307054006</v>
      </c>
      <c r="E11">
        <v>303654765</v>
      </c>
      <c r="F11">
        <v>238103520</v>
      </c>
      <c r="G11">
        <v>207367543</v>
      </c>
      <c r="H11">
        <v>21413264</v>
      </c>
      <c r="I11" s="1">
        <v>19004177</v>
      </c>
      <c r="J11" s="2">
        <v>132140909</v>
      </c>
      <c r="K11" s="2">
        <v>55718234</v>
      </c>
      <c r="L11" s="2">
        <v>69996876</v>
      </c>
      <c r="M11" s="2">
        <v>34566048</v>
      </c>
      <c r="N11" s="2">
        <v>6776283</v>
      </c>
      <c r="O11" s="2">
        <v>22323540</v>
      </c>
    </row>
    <row r="12" spans="1:15">
      <c r="A12" s="2" t="s">
        <v>251</v>
      </c>
      <c r="B12">
        <v>5904916</v>
      </c>
      <c r="C12">
        <v>16476231</v>
      </c>
      <c r="D12">
        <v>286184321</v>
      </c>
      <c r="E12">
        <v>273639556</v>
      </c>
      <c r="F12">
        <v>212656394</v>
      </c>
      <c r="G12">
        <v>184810788</v>
      </c>
      <c r="H12">
        <v>15572675</v>
      </c>
      <c r="I12" s="1">
        <v>14129975</v>
      </c>
      <c r="J12" s="2">
        <v>110632741</v>
      </c>
      <c r="K12" s="2">
        <v>38340661</v>
      </c>
      <c r="L12" s="2">
        <v>58175665</v>
      </c>
      <c r="M12" s="2">
        <v>22150622</v>
      </c>
      <c r="N12" s="2">
        <v>5134429</v>
      </c>
      <c r="O12" s="2">
        <v>18341655</v>
      </c>
    </row>
    <row r="13" spans="1:15">
      <c r="A13" t="s">
        <v>246</v>
      </c>
      <c r="B13">
        <v>8876324</v>
      </c>
      <c r="C13">
        <v>26741139</v>
      </c>
      <c r="D13">
        <v>418746824</v>
      </c>
      <c r="E13">
        <v>389648150</v>
      </c>
      <c r="F13">
        <v>304527301</v>
      </c>
      <c r="G13">
        <v>257234489</v>
      </c>
      <c r="H13">
        <v>80119794</v>
      </c>
      <c r="I13" s="1">
        <v>30883003</v>
      </c>
      <c r="J13" s="2">
        <v>215235189</v>
      </c>
      <c r="K13" s="2">
        <v>115155308</v>
      </c>
      <c r="L13" s="2">
        <v>101486754</v>
      </c>
      <c r="M13" s="2">
        <v>52176093</v>
      </c>
      <c r="N13" s="2">
        <v>10621831</v>
      </c>
      <c r="O13" s="2">
        <v>30609969</v>
      </c>
    </row>
    <row r="15" spans="1:15">
      <c r="A15" t="s">
        <v>252</v>
      </c>
      <c r="B15">
        <v>9643930</v>
      </c>
      <c r="C15">
        <v>26361522</v>
      </c>
      <c r="D15">
        <v>199853047</v>
      </c>
      <c r="E15">
        <v>188335579</v>
      </c>
      <c r="F15">
        <v>128150403</v>
      </c>
      <c r="G15">
        <v>117464856</v>
      </c>
      <c r="H15">
        <v>2956928</v>
      </c>
      <c r="J15">
        <v>140195457</v>
      </c>
      <c r="K15">
        <v>45883183</v>
      </c>
      <c r="L15">
        <v>69964645</v>
      </c>
      <c r="M15" t="s">
        <v>253</v>
      </c>
      <c r="N15">
        <v>6374043</v>
      </c>
      <c r="O15">
        <v>25031039</v>
      </c>
    </row>
    <row r="16" spans="2:15">
      <c r="B16">
        <v>10.88</v>
      </c>
      <c r="C16">
        <v>10.19</v>
      </c>
      <c r="D16">
        <v>9.41</v>
      </c>
      <c r="E16">
        <v>8.85</v>
      </c>
      <c r="F16">
        <v>8.35</v>
      </c>
      <c r="G16">
        <v>7.67</v>
      </c>
      <c r="H16">
        <v>11.51</v>
      </c>
      <c r="J16">
        <v>11.7</v>
      </c>
      <c r="K16">
        <v>8.45</v>
      </c>
      <c r="L16">
        <v>8.46</v>
      </c>
      <c r="N16">
        <v>10.39</v>
      </c>
      <c r="O16">
        <v>11.16</v>
      </c>
    </row>
    <row r="17" spans="1:12">
      <c r="A17">
        <v>2</v>
      </c>
      <c r="D17">
        <v>5618844</v>
      </c>
      <c r="E17">
        <v>5442549</v>
      </c>
      <c r="F17">
        <v>3308585</v>
      </c>
      <c r="G17">
        <v>2887716</v>
      </c>
      <c r="H17">
        <v>571210</v>
      </c>
      <c r="I17" s="1">
        <v>176860</v>
      </c>
      <c r="J17">
        <v>2013468</v>
      </c>
      <c r="K17">
        <v>1207164</v>
      </c>
      <c r="L17">
        <v>1049118</v>
      </c>
    </row>
    <row r="18" spans="1:15">
      <c r="A18">
        <v>5</v>
      </c>
      <c r="D18">
        <v>14616473</v>
      </c>
      <c r="E18">
        <v>14225648</v>
      </c>
      <c r="F18">
        <v>10002953</v>
      </c>
      <c r="G18">
        <v>8250892</v>
      </c>
      <c r="H18">
        <v>1762112</v>
      </c>
      <c r="I18" s="1">
        <v>863716</v>
      </c>
      <c r="J18">
        <v>6086082</v>
      </c>
      <c r="K18">
        <v>3474329</v>
      </c>
      <c r="L18">
        <v>3148645</v>
      </c>
      <c r="M18">
        <v>1089487</v>
      </c>
      <c r="O18">
        <v>594937</v>
      </c>
    </row>
    <row r="19" spans="1:15">
      <c r="A19">
        <v>10</v>
      </c>
      <c r="B19" s="1">
        <v>943104</v>
      </c>
      <c r="C19">
        <v>2138378</v>
      </c>
      <c r="D19">
        <v>30425088</v>
      </c>
      <c r="E19">
        <v>28777231</v>
      </c>
      <c r="F19">
        <v>21306000</v>
      </c>
      <c r="G19">
        <v>18091316</v>
      </c>
      <c r="H19">
        <v>3696609</v>
      </c>
      <c r="I19" s="1">
        <v>1920659</v>
      </c>
      <c r="J19">
        <v>12257077</v>
      </c>
      <c r="K19">
        <v>7041364</v>
      </c>
      <c r="L19">
        <v>6367075</v>
      </c>
      <c r="M19">
        <v>2188336</v>
      </c>
      <c r="N19" s="2">
        <v>5136621</v>
      </c>
      <c r="O19">
        <v>1547862</v>
      </c>
    </row>
    <row r="20" s="1" customFormat="1" spans="1:15">
      <c r="A20" s="1">
        <v>20</v>
      </c>
      <c r="B20" s="1">
        <v>256439</v>
      </c>
      <c r="C20" s="1">
        <v>550470</v>
      </c>
      <c r="D20" s="1">
        <v>112695581</v>
      </c>
      <c r="E20" s="1">
        <v>108512091</v>
      </c>
      <c r="F20" s="1">
        <v>82006701</v>
      </c>
      <c r="G20" s="1">
        <v>70392492</v>
      </c>
      <c r="H20" s="1">
        <v>8870285</v>
      </c>
      <c r="I20" s="1">
        <v>11074177</v>
      </c>
      <c r="J20" s="1">
        <v>48931766</v>
      </c>
      <c r="K20" s="1">
        <v>27419318</v>
      </c>
      <c r="L20" s="1">
        <v>26298685</v>
      </c>
      <c r="O20" s="1">
        <v>9412985</v>
      </c>
    </row>
    <row r="21" spans="1:15">
      <c r="A21">
        <v>50</v>
      </c>
      <c r="B21">
        <v>654986</v>
      </c>
      <c r="C21">
        <v>613169</v>
      </c>
      <c r="D21">
        <v>160603709</v>
      </c>
      <c r="E21">
        <v>153586294</v>
      </c>
      <c r="F21">
        <v>117187494</v>
      </c>
      <c r="G21">
        <v>100407426</v>
      </c>
      <c r="H21">
        <v>20400261</v>
      </c>
      <c r="I21" s="1">
        <v>8893899</v>
      </c>
      <c r="J21" s="1">
        <v>68948281</v>
      </c>
      <c r="K21">
        <v>37065304</v>
      </c>
      <c r="L21">
        <v>35179990</v>
      </c>
      <c r="M21">
        <v>18413581</v>
      </c>
      <c r="O21">
        <v>10912965</v>
      </c>
    </row>
    <row r="22" spans="1:15">
      <c r="A22">
        <v>100</v>
      </c>
      <c r="B22">
        <v>1229535</v>
      </c>
      <c r="C22">
        <v>2320910</v>
      </c>
      <c r="D22">
        <v>320222662</v>
      </c>
      <c r="E22">
        <v>301734367</v>
      </c>
      <c r="F22">
        <v>231346887</v>
      </c>
      <c r="G22">
        <v>199207214</v>
      </c>
      <c r="H22">
        <v>40718206</v>
      </c>
      <c r="I22" s="1">
        <v>21985265</v>
      </c>
      <c r="J22">
        <v>139662826</v>
      </c>
      <c r="K22">
        <v>70055432</v>
      </c>
      <c r="L22">
        <v>71633321</v>
      </c>
      <c r="M22">
        <v>42377537</v>
      </c>
      <c r="O22">
        <v>22319133</v>
      </c>
    </row>
    <row r="23" spans="1:15">
      <c r="A23" t="s">
        <v>254</v>
      </c>
      <c r="B23">
        <v>772468</v>
      </c>
      <c r="C23">
        <v>1841499</v>
      </c>
      <c r="D23">
        <v>26824038</v>
      </c>
      <c r="E23">
        <v>25538019</v>
      </c>
      <c r="F23">
        <v>17066560</v>
      </c>
      <c r="G23">
        <v>20515514</v>
      </c>
      <c r="H23">
        <v>3715280</v>
      </c>
      <c r="I23" s="1">
        <v>1459840</v>
      </c>
      <c r="J23">
        <v>11270950</v>
      </c>
      <c r="K23">
        <v>6469384</v>
      </c>
      <c r="L23">
        <v>7009681</v>
      </c>
      <c r="M23">
        <v>1909798</v>
      </c>
      <c r="N23">
        <v>4868907</v>
      </c>
      <c r="O23">
        <v>1316422</v>
      </c>
    </row>
    <row r="24" spans="1:15">
      <c r="A24" t="s">
        <v>255</v>
      </c>
      <c r="B24">
        <v>652142</v>
      </c>
      <c r="C24">
        <v>1809864</v>
      </c>
      <c r="D24">
        <v>25692863</v>
      </c>
      <c r="E24">
        <v>22581778</v>
      </c>
      <c r="F24">
        <v>17272756</v>
      </c>
      <c r="G24">
        <v>20315592</v>
      </c>
      <c r="H24">
        <v>3233773</v>
      </c>
      <c r="I24" s="1">
        <v>1316822</v>
      </c>
      <c r="J24">
        <v>12279469</v>
      </c>
      <c r="K24">
        <v>6165592</v>
      </c>
      <c r="L24">
        <v>6832822</v>
      </c>
      <c r="M24">
        <v>1301043</v>
      </c>
      <c r="N24">
        <v>4349633</v>
      </c>
      <c r="O24">
        <v>1399766</v>
      </c>
    </row>
    <row r="25" spans="1:1">
      <c r="A25" t="s">
        <v>256</v>
      </c>
    </row>
    <row r="26" spans="1:15">
      <c r="A26" t="s">
        <v>257</v>
      </c>
      <c r="B26">
        <v>2445007</v>
      </c>
      <c r="C26">
        <v>5543823</v>
      </c>
      <c r="D26">
        <v>30919929</v>
      </c>
      <c r="E26">
        <v>28770355</v>
      </c>
      <c r="F26">
        <v>19839861</v>
      </c>
      <c r="G26">
        <v>16233307</v>
      </c>
      <c r="H26">
        <v>3040581</v>
      </c>
      <c r="I26" s="1">
        <v>1599089</v>
      </c>
      <c r="J26">
        <v>14184670</v>
      </c>
      <c r="K26">
        <v>6288221</v>
      </c>
      <c r="L26">
        <v>8553102</v>
      </c>
      <c r="M26">
        <v>962056</v>
      </c>
      <c r="N26">
        <v>4349633</v>
      </c>
      <c r="O26">
        <v>1993330</v>
      </c>
    </row>
    <row r="27" spans="1:15">
      <c r="A27" t="s">
        <v>258</v>
      </c>
      <c r="B27">
        <v>2834207</v>
      </c>
      <c r="C27">
        <v>5552029</v>
      </c>
      <c r="D27">
        <v>33905318</v>
      </c>
      <c r="E27">
        <v>29343601</v>
      </c>
      <c r="F27">
        <v>21603685</v>
      </c>
      <c r="G27">
        <v>17496742</v>
      </c>
      <c r="H27">
        <v>3255707</v>
      </c>
      <c r="I27" s="1">
        <v>2006453</v>
      </c>
      <c r="J27">
        <v>15953460</v>
      </c>
      <c r="K27">
        <v>7006349</v>
      </c>
      <c r="L27">
        <v>9325355</v>
      </c>
      <c r="M27">
        <v>2094030</v>
      </c>
      <c r="N27">
        <v>4868907</v>
      </c>
      <c r="O27">
        <v>2218207</v>
      </c>
    </row>
    <row r="28" spans="1:15">
      <c r="A28" t="s">
        <v>259</v>
      </c>
      <c r="B28">
        <v>2921919</v>
      </c>
      <c r="C28">
        <v>5937635</v>
      </c>
      <c r="D28">
        <v>32710938</v>
      </c>
      <c r="E28">
        <v>30243764</v>
      </c>
      <c r="F28">
        <v>21506649</v>
      </c>
      <c r="G28">
        <v>18128141</v>
      </c>
      <c r="H28">
        <v>3353904</v>
      </c>
      <c r="I28" s="1">
        <v>1859686</v>
      </c>
      <c r="J28">
        <v>15873837</v>
      </c>
      <c r="K28">
        <v>6719437</v>
      </c>
      <c r="L28">
        <v>9199019</v>
      </c>
      <c r="M28">
        <v>2350734</v>
      </c>
      <c r="N28">
        <v>4954568</v>
      </c>
      <c r="O28">
        <v>2061586</v>
      </c>
    </row>
    <row r="29" spans="1:15">
      <c r="A29" t="s">
        <v>260</v>
      </c>
      <c r="B29">
        <v>2799510</v>
      </c>
      <c r="C29">
        <v>6057427</v>
      </c>
      <c r="D29">
        <v>32803805</v>
      </c>
      <c r="E29">
        <v>29800434</v>
      </c>
      <c r="F29">
        <v>21607793</v>
      </c>
      <c r="G29">
        <v>17236497</v>
      </c>
      <c r="H29">
        <v>3284662</v>
      </c>
      <c r="I29" s="1">
        <v>1734486</v>
      </c>
      <c r="J29">
        <v>16258766</v>
      </c>
      <c r="K29">
        <v>6973821</v>
      </c>
      <c r="L29">
        <v>9465387</v>
      </c>
      <c r="M29">
        <v>2323820</v>
      </c>
      <c r="N29">
        <v>4944193</v>
      </c>
      <c r="O29">
        <v>2073584</v>
      </c>
    </row>
    <row r="30" spans="1:15">
      <c r="A30" t="s">
        <v>261</v>
      </c>
      <c r="B30">
        <v>2717811</v>
      </c>
      <c r="C30">
        <v>6007751</v>
      </c>
      <c r="D30">
        <v>32502237</v>
      </c>
      <c r="E30">
        <v>30329513</v>
      </c>
      <c r="F30">
        <v>20186077</v>
      </c>
      <c r="G30">
        <v>18104896</v>
      </c>
      <c r="H30">
        <v>3486062</v>
      </c>
      <c r="I30" s="1">
        <v>1795195</v>
      </c>
      <c r="J30">
        <v>16135129</v>
      </c>
      <c r="K30">
        <v>7132976</v>
      </c>
      <c r="L30">
        <v>9007420</v>
      </c>
      <c r="M30">
        <v>2140800</v>
      </c>
      <c r="N30">
        <v>5206438</v>
      </c>
      <c r="O30">
        <v>2131784</v>
      </c>
    </row>
    <row r="31" spans="2:13">
      <c r="B31" s="1">
        <v>1</v>
      </c>
      <c r="C31" s="1">
        <v>2</v>
      </c>
      <c r="D31" s="1">
        <v>3</v>
      </c>
      <c r="E31" s="1">
        <v>4</v>
      </c>
      <c r="F31" s="1">
        <v>5</v>
      </c>
      <c r="G31" s="1">
        <v>6</v>
      </c>
      <c r="H31" s="1">
        <v>7</v>
      </c>
      <c r="I31" s="1">
        <v>8</v>
      </c>
      <c r="J31" s="1">
        <v>9</v>
      </c>
      <c r="K31" s="1">
        <v>10</v>
      </c>
      <c r="L31" s="1">
        <v>11</v>
      </c>
      <c r="M31" s="1">
        <v>12</v>
      </c>
    </row>
    <row r="32" spans="1:13">
      <c r="A32" t="s">
        <v>262</v>
      </c>
      <c r="B32" s="3">
        <f>B23/B19</f>
        <v>0.819069795059718</v>
      </c>
      <c r="C32" s="3">
        <f>C23/C19</f>
        <v>0.861166267142666</v>
      </c>
      <c r="D32" s="3">
        <f t="shared" ref="C32:O32" si="0">D23/D19</f>
        <v>0.881642084321991</v>
      </c>
      <c r="E32" s="3">
        <f t="shared" si="0"/>
        <v>0.887438370981558</v>
      </c>
      <c r="F32" s="3">
        <f t="shared" si="0"/>
        <v>0.801021308551582</v>
      </c>
      <c r="G32" s="3">
        <f t="shared" si="0"/>
        <v>1.13399788053008</v>
      </c>
      <c r="H32" s="3">
        <f t="shared" si="0"/>
        <v>1.00505084524763</v>
      </c>
      <c r="I32" s="3">
        <f>J23/J19</f>
        <v>0.919546315977292</v>
      </c>
      <c r="J32" s="3">
        <f>K23/K19</f>
        <v>0.918768579496813</v>
      </c>
      <c r="K32" s="3">
        <f>M23/M19</f>
        <v>0.872716986788135</v>
      </c>
      <c r="L32" s="3">
        <f>N23/N19</f>
        <v>0.947881301735129</v>
      </c>
      <c r="M32" s="3">
        <f>O23/O19</f>
        <v>0.85047762655844</v>
      </c>
    </row>
    <row r="33" spans="1:13">
      <c r="A33" t="s">
        <v>263</v>
      </c>
      <c r="B33" s="3">
        <f>B24/B19</f>
        <v>0.691484714305103</v>
      </c>
      <c r="C33" s="3">
        <f t="shared" ref="C33:O33" si="1">C24/C19</f>
        <v>0.846372343898039</v>
      </c>
      <c r="D33" s="3">
        <f t="shared" si="1"/>
        <v>0.844463062851289</v>
      </c>
      <c r="E33" s="3">
        <f t="shared" si="1"/>
        <v>0.784709897905049</v>
      </c>
      <c r="F33" s="3">
        <f t="shared" si="1"/>
        <v>0.810699145780531</v>
      </c>
      <c r="G33" s="3">
        <f t="shared" si="1"/>
        <v>1.12294716426378</v>
      </c>
      <c r="H33" s="3">
        <f t="shared" si="1"/>
        <v>0.874794439985403</v>
      </c>
      <c r="I33" s="3">
        <f>J24/J19</f>
        <v>1.00182686296252</v>
      </c>
      <c r="J33" s="3">
        <f>K24/K19</f>
        <v>0.8756246659028</v>
      </c>
      <c r="K33" s="3">
        <f>M24/M19</f>
        <v>0.594535299880823</v>
      </c>
      <c r="L33" s="3">
        <f>N24/N19</f>
        <v>0.846788774176643</v>
      </c>
      <c r="M33" s="3">
        <f>O24/O19</f>
        <v>0.904322219939504</v>
      </c>
    </row>
    <row r="34" spans="1:15">
      <c r="A34" t="s">
        <v>264</v>
      </c>
      <c r="B34" s="4">
        <v>1.07</v>
      </c>
      <c r="C34" s="4">
        <v>0.98</v>
      </c>
      <c r="D34" s="4">
        <v>0.91</v>
      </c>
      <c r="E34" s="4">
        <v>0.98</v>
      </c>
      <c r="F34" s="4">
        <v>0.89</v>
      </c>
      <c r="G34" s="4">
        <v>0.89</v>
      </c>
      <c r="H34" s="4">
        <v>0.8</v>
      </c>
      <c r="I34" s="4">
        <v>0.83</v>
      </c>
      <c r="J34" s="4">
        <v>1.08</v>
      </c>
      <c r="K34" s="8">
        <v>1.01</v>
      </c>
      <c r="L34" s="4">
        <v>0.99</v>
      </c>
      <c r="M34" s="4">
        <v>0.94</v>
      </c>
      <c r="N34" s="4"/>
      <c r="O34" s="4"/>
    </row>
    <row r="35" spans="1:13">
      <c r="A35" t="s">
        <v>265</v>
      </c>
      <c r="B35" s="5">
        <v>0.87</v>
      </c>
      <c r="C35" s="5">
        <v>0.8</v>
      </c>
      <c r="D35" s="5">
        <v>0.78</v>
      </c>
      <c r="E35" s="5">
        <v>0.74</v>
      </c>
      <c r="F35" s="5">
        <v>0.71</v>
      </c>
      <c r="G35" s="5">
        <v>0.78</v>
      </c>
      <c r="H35" s="5">
        <v>0.63</v>
      </c>
      <c r="I35" s="5">
        <v>0.71</v>
      </c>
      <c r="J35" s="1">
        <v>0.87</v>
      </c>
      <c r="K35" s="5">
        <v>0.64</v>
      </c>
      <c r="L35" s="3">
        <v>0.72</v>
      </c>
      <c r="M35" s="3">
        <v>0.81</v>
      </c>
    </row>
    <row r="36" spans="2:15"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3"/>
      <c r="O36" s="3"/>
    </row>
    <row r="37" spans="2:15"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</row>
    <row r="38" spans="2:15">
      <c r="B38" s="2" t="s">
        <v>184</v>
      </c>
      <c r="C38" s="2" t="s">
        <v>185</v>
      </c>
      <c r="D38" t="s">
        <v>186</v>
      </c>
      <c r="E38" t="s">
        <v>187</v>
      </c>
      <c r="F38" t="s">
        <v>188</v>
      </c>
      <c r="G38" t="s">
        <v>189</v>
      </c>
      <c r="H38" t="s">
        <v>190</v>
      </c>
      <c r="I38"/>
      <c r="J38" s="2" t="s">
        <v>91</v>
      </c>
      <c r="K38" s="2" t="s">
        <v>191</v>
      </c>
      <c r="L38" s="2"/>
      <c r="M38" s="2" t="s">
        <v>192</v>
      </c>
      <c r="N38" s="2" t="s">
        <v>156</v>
      </c>
      <c r="O38" s="2" t="s">
        <v>193</v>
      </c>
    </row>
    <row r="39" spans="1:15">
      <c r="A39" t="s">
        <v>266</v>
      </c>
      <c r="B39" s="1">
        <v>3014588</v>
      </c>
      <c r="C39" s="1">
        <v>5880916</v>
      </c>
      <c r="D39" s="1">
        <v>46246345</v>
      </c>
      <c r="E39" s="1">
        <v>459053314</v>
      </c>
      <c r="F39" s="1">
        <v>362538115</v>
      </c>
      <c r="G39" s="1">
        <v>304986463</v>
      </c>
      <c r="H39" s="1">
        <v>24053910</v>
      </c>
      <c r="J39" s="1">
        <v>16098567</v>
      </c>
      <c r="K39" s="1">
        <f>50009381*2</f>
        <v>100018762</v>
      </c>
      <c r="L39" s="1"/>
      <c r="M39" s="1">
        <f>21385120*2</f>
        <v>42770240</v>
      </c>
      <c r="N39" s="1">
        <f>26345746*2</f>
        <v>52691492</v>
      </c>
      <c r="O39" s="1">
        <f>8489599*2</f>
        <v>16979198</v>
      </c>
    </row>
    <row r="40" spans="2:13">
      <c r="B40" s="1">
        <v>1</v>
      </c>
      <c r="C40" s="1">
        <v>2</v>
      </c>
      <c r="D40" s="1">
        <v>3</v>
      </c>
      <c r="E40" s="1">
        <v>4</v>
      </c>
      <c r="F40" s="1">
        <v>5</v>
      </c>
      <c r="G40" s="1">
        <v>6</v>
      </c>
      <c r="H40" s="1">
        <v>7</v>
      </c>
      <c r="I40" s="1">
        <v>8</v>
      </c>
      <c r="J40" s="1">
        <v>9</v>
      </c>
      <c r="K40" s="1">
        <v>10</v>
      </c>
      <c r="L40" s="1">
        <v>11</v>
      </c>
      <c r="M40" s="1">
        <v>12</v>
      </c>
    </row>
    <row r="41" spans="1:13">
      <c r="A41" t="s">
        <v>267</v>
      </c>
      <c r="B41" s="7">
        <f>B26/B39*100</f>
        <v>81.1058426557792</v>
      </c>
      <c r="C41" s="7">
        <f>C26/C39*100</f>
        <v>94.2680187916304</v>
      </c>
      <c r="D41" s="7">
        <f>D26/D19*100</f>
        <v>101.626424219381</v>
      </c>
      <c r="E41" s="7">
        <f>E26/E19*100</f>
        <v>99.9761061097227</v>
      </c>
      <c r="F41" s="7">
        <f>F26/F19*100</f>
        <v>93.1186567164179</v>
      </c>
      <c r="G41" s="7">
        <f>G26/G19*100</f>
        <v>89.7298294938853</v>
      </c>
      <c r="H41" s="7">
        <f>I26/I19*100</f>
        <v>83.2573090798523</v>
      </c>
      <c r="I41" s="7">
        <f>J26/J39*100</f>
        <v>88.1113828330186</v>
      </c>
      <c r="J41" s="7">
        <f>K26/K19*100</f>
        <v>89.3040183691682</v>
      </c>
      <c r="K41" s="7">
        <f>M26/M19*100</f>
        <v>43.9629014922754</v>
      </c>
      <c r="L41" s="7">
        <f>N26/N19*100</f>
        <v>84.6788774176643</v>
      </c>
      <c r="M41" s="7">
        <f>O26/O22*1000</f>
        <v>89.3103688212262</v>
      </c>
    </row>
    <row r="42" spans="1:13">
      <c r="A42" t="s">
        <v>268</v>
      </c>
      <c r="B42" s="7">
        <f>B27/B39*100</f>
        <v>94.0163962704025</v>
      </c>
      <c r="C42" s="7">
        <f>C27/C39*100</f>
        <v>94.4075548775055</v>
      </c>
      <c r="D42" s="7">
        <f>D27/D19*100</f>
        <v>111.438685074633</v>
      </c>
      <c r="E42" s="7">
        <f>E27/E19*100</f>
        <v>101.968118475332</v>
      </c>
      <c r="F42" s="7">
        <f>F27/F19*100</f>
        <v>101.397188585375</v>
      </c>
      <c r="G42" s="7">
        <f>G27/G19*100</f>
        <v>96.7134839720892</v>
      </c>
      <c r="H42" s="7">
        <f>I27/I19*100</f>
        <v>104.46690432815</v>
      </c>
      <c r="I42" s="7">
        <f>J27/J39*100</f>
        <v>99.0986340585469</v>
      </c>
      <c r="J42" s="7">
        <f>K27/K19*100</f>
        <v>99.5027241880976</v>
      </c>
      <c r="K42" s="7">
        <f>M27/M19*100</f>
        <v>95.6905155332636</v>
      </c>
      <c r="L42" s="7">
        <f>N27/N19*100</f>
        <v>94.7881301735129</v>
      </c>
      <c r="M42" s="7">
        <f>O27/O22*1000</f>
        <v>99.3858946044185</v>
      </c>
    </row>
    <row r="43" spans="1:13">
      <c r="A43" t="s">
        <v>269</v>
      </c>
      <c r="B43" s="7">
        <f>B28/B39*100</f>
        <v>96.9259812617844</v>
      </c>
      <c r="C43" s="7">
        <f>C28/C39*100</f>
        <v>100.964458597946</v>
      </c>
      <c r="D43" s="7">
        <f>D28/D19*100</f>
        <v>107.51304318331</v>
      </c>
      <c r="E43" s="7">
        <f>E28/E19*100</f>
        <v>105.096157444752</v>
      </c>
      <c r="F43" s="7">
        <f>F28/F19*100</f>
        <v>100.941748803154</v>
      </c>
      <c r="G43" s="7">
        <f>G28/G19*100</f>
        <v>100.203550698026</v>
      </c>
      <c r="H43" s="7">
        <f>I28/I19*100</f>
        <v>96.8254125276793</v>
      </c>
      <c r="I43" s="7">
        <f>J28/J39*100</f>
        <v>98.6040372413271</v>
      </c>
      <c r="J43" s="7">
        <f>K28/K19*100</f>
        <v>95.4280591090022</v>
      </c>
      <c r="K43" s="7">
        <f>M28/M19*100</f>
        <v>107.421072449569</v>
      </c>
      <c r="L43" s="7">
        <f>N28/N19*100</f>
        <v>96.4557828969667</v>
      </c>
      <c r="M43" s="7">
        <f>O28/O22*1000</f>
        <v>92.3685521296907</v>
      </c>
    </row>
    <row r="44" spans="1:13">
      <c r="A44" t="s">
        <v>270</v>
      </c>
      <c r="B44" s="7">
        <f>B29/B39*100</f>
        <v>92.865426386624</v>
      </c>
      <c r="C44" s="7">
        <f>C29/C39*100</f>
        <v>103.001420186923</v>
      </c>
      <c r="D44" s="7">
        <f>D29/D19*100</f>
        <v>107.818274839501</v>
      </c>
      <c r="E44" s="7">
        <f>E29/E19*100</f>
        <v>103.555599216617</v>
      </c>
      <c r="F44" s="7">
        <f>F29/F19*100</f>
        <v>101.416469539097</v>
      </c>
      <c r="G44" s="7">
        <f>G29/G19*100</f>
        <v>95.2749761266676</v>
      </c>
      <c r="H44" s="7">
        <f>I29/I19*100</f>
        <v>90.3068165666055</v>
      </c>
      <c r="I44" s="7">
        <f>J29/J39*100</f>
        <v>100.995113415995</v>
      </c>
      <c r="J44" s="7">
        <f>K29/K19*100</f>
        <v>99.0407682375176</v>
      </c>
      <c r="K44" s="7">
        <f>M29/M19*100</f>
        <v>106.191188190479</v>
      </c>
      <c r="L44" s="7">
        <f>N29/N19*100</f>
        <v>96.253801867025</v>
      </c>
      <c r="M44" s="7">
        <f>O29/O22*1000</f>
        <v>92.9061178138057</v>
      </c>
    </row>
    <row r="45" spans="1:13">
      <c r="A45" t="s">
        <v>271</v>
      </c>
      <c r="B45" s="7">
        <f>B30/B39*100</f>
        <v>90.155304804504</v>
      </c>
      <c r="C45" s="7">
        <f>C30/C39*100</f>
        <v>102.156721844012</v>
      </c>
      <c r="D45" s="7">
        <f>D30/D19*100</f>
        <v>106.8270928255</v>
      </c>
      <c r="E45" s="7">
        <f>E30/E19*100</f>
        <v>105.39413260435</v>
      </c>
      <c r="F45" s="7">
        <f>F30/F19*100</f>
        <v>94.7436262085797</v>
      </c>
      <c r="G45" s="7">
        <f>G30/G19*100</f>
        <v>100.075063638267</v>
      </c>
      <c r="H45" s="7">
        <f>I30/I19*100</f>
        <v>93.467658756708</v>
      </c>
      <c r="I45" s="7">
        <f>J30/J39*100</f>
        <v>100.227113382204</v>
      </c>
      <c r="J45" s="7">
        <f>K30/K19*100</f>
        <v>101.301054738826</v>
      </c>
      <c r="K45" s="7">
        <f>M30/M19*100</f>
        <v>97.8277558839228</v>
      </c>
      <c r="L45" s="7">
        <f>N30/N19*100</f>
        <v>101.359200922163</v>
      </c>
      <c r="M45" s="7">
        <f>O30/O22*1000</f>
        <v>95.5137459864592</v>
      </c>
    </row>
    <row r="46" spans="9:9">
      <c r="I46"/>
    </row>
    <row r="86" spans="2:4">
      <c r="B86" s="9">
        <v>404.08789</v>
      </c>
      <c r="C86" s="9">
        <v>404.08954</v>
      </c>
      <c r="D86">
        <f>(B86-C86)/C86</f>
        <v>-4.08325342938528e-6</v>
      </c>
    </row>
    <row r="87" spans="2:4">
      <c r="B87" s="10">
        <v>370.12781</v>
      </c>
      <c r="C87" s="10">
        <v>370.12851</v>
      </c>
      <c r="D87">
        <f t="shared" ref="D87:D97" si="2">(B87-C87)/C87</f>
        <v>-1.89123501995244e-6</v>
      </c>
    </row>
    <row r="88" spans="2:4">
      <c r="B88" s="10">
        <v>313.06979</v>
      </c>
      <c r="C88" s="10">
        <v>313.07066</v>
      </c>
      <c r="D88">
        <f t="shared" si="2"/>
        <v>-2.7789253709163e-6</v>
      </c>
    </row>
    <row r="89" spans="2:4">
      <c r="B89" s="10">
        <v>315.08524</v>
      </c>
      <c r="C89" s="10">
        <v>315.08631</v>
      </c>
      <c r="D89">
        <f t="shared" si="2"/>
        <v>-3.39589492170254e-6</v>
      </c>
    </row>
    <row r="90" spans="2:4">
      <c r="B90" s="10">
        <v>329.06464</v>
      </c>
      <c r="C90" s="10">
        <v>329.06558</v>
      </c>
      <c r="D90">
        <f t="shared" si="2"/>
        <v>-2.85657345266604e-6</v>
      </c>
    </row>
    <row r="91" spans="2:4">
      <c r="B91" s="10">
        <v>331.08035</v>
      </c>
      <c r="C91" s="10">
        <v>331.08123</v>
      </c>
      <c r="D91">
        <f t="shared" si="2"/>
        <v>-2.65795798812004e-6</v>
      </c>
    </row>
    <row r="92" spans="2:4">
      <c r="B92" s="10">
        <v>447.1969</v>
      </c>
      <c r="C92" s="11">
        <v>447.19894</v>
      </c>
      <c r="D92">
        <f t="shared" si="2"/>
        <v>-4.5617281650207e-6</v>
      </c>
    </row>
    <row r="93" spans="2:4">
      <c r="B93" s="10">
        <v>325.07004</v>
      </c>
      <c r="C93" s="10">
        <v>325.07066</v>
      </c>
      <c r="D93">
        <f t="shared" si="2"/>
        <v>-1.9072776360974e-6</v>
      </c>
    </row>
    <row r="94" spans="2:4">
      <c r="B94" s="12">
        <v>389.15549</v>
      </c>
      <c r="C94" s="11">
        <v>389.15707</v>
      </c>
      <c r="D94">
        <f t="shared" si="2"/>
        <v>-4.06005729252182e-6</v>
      </c>
    </row>
    <row r="95" spans="2:4">
      <c r="B95" s="10">
        <v>171.06497</v>
      </c>
      <c r="C95" s="10">
        <v>171.06518</v>
      </c>
      <c r="D95">
        <f t="shared" si="2"/>
        <v>-1.22760225084856e-6</v>
      </c>
    </row>
    <row r="96" spans="2:4">
      <c r="B96" s="10">
        <v>321.1322</v>
      </c>
      <c r="C96" s="10">
        <v>321.13326</v>
      </c>
      <c r="D96">
        <f t="shared" si="2"/>
        <v>-3.30081038630318e-6</v>
      </c>
    </row>
    <row r="97" spans="2:4">
      <c r="B97" s="13">
        <v>403.21017</v>
      </c>
      <c r="C97" s="13">
        <v>403.2115</v>
      </c>
      <c r="D97">
        <f t="shared" si="2"/>
        <v>-3.29851703137394e-6</v>
      </c>
    </row>
  </sheetData>
  <pageMargins left="0.7" right="0.7" top="0.75" bottom="0.75" header="0.3" footer="0.3"/>
  <pageSetup paperSize="1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毒素信息</vt:lpstr>
      <vt:lpstr>提取溶剂+净化方式</vt:lpstr>
      <vt:lpstr>20210917-线性+加标回收</vt:lpstr>
      <vt:lpstr>20211013-基质效应+提取时间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r. Liang</cp:lastModifiedBy>
  <dcterms:created xsi:type="dcterms:W3CDTF">2006-09-16T00:00:00Z</dcterms:created>
  <dcterms:modified xsi:type="dcterms:W3CDTF">2021-11-30T01:17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8696</vt:lpwstr>
  </property>
  <property fmtid="{D5CDD505-2E9C-101B-9397-08002B2CF9AE}" pid="3" name="ICV">
    <vt:lpwstr>90D4007C6BD247B183EBB0FB339E8C2F</vt:lpwstr>
  </property>
</Properties>
</file>